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filterPrivacy="1" defaultThemeVersion="124226"/>
  <xr:revisionPtr revIDLastSave="0" documentId="13_ncr:1_{55C2ACF4-E97D-40AE-A8BE-28A43911810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6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6" i="1" l="1"/>
  <c r="L67" i="1"/>
  <c r="L68" i="1"/>
  <c r="L69" i="1"/>
  <c r="L70" i="1"/>
  <c r="L71" i="1"/>
  <c r="K66" i="1"/>
  <c r="K67" i="1"/>
  <c r="K68" i="1"/>
  <c r="K69" i="1"/>
  <c r="K70" i="1"/>
  <c r="K71" i="1"/>
  <c r="J66" i="1"/>
  <c r="J67" i="1"/>
  <c r="J68" i="1"/>
  <c r="J69" i="1"/>
  <c r="J70" i="1"/>
  <c r="J71" i="1"/>
  <c r="I66" i="1"/>
  <c r="I67" i="1"/>
  <c r="I68" i="1"/>
  <c r="I69" i="1"/>
  <c r="I70" i="1"/>
  <c r="I71" i="1"/>
  <c r="H66" i="1"/>
  <c r="H67" i="1"/>
  <c r="H68" i="1"/>
  <c r="H69" i="1"/>
  <c r="H70" i="1"/>
  <c r="H71" i="1"/>
  <c r="G66" i="1"/>
  <c r="G67" i="1"/>
  <c r="G68" i="1"/>
  <c r="G69" i="1"/>
  <c r="G70" i="1"/>
  <c r="G71" i="1"/>
  <c r="F66" i="1"/>
  <c r="F67" i="1"/>
  <c r="F68" i="1"/>
  <c r="F69" i="1"/>
  <c r="F70" i="1"/>
  <c r="F71" i="1"/>
  <c r="E66" i="1"/>
  <c r="E67" i="1"/>
  <c r="E68" i="1"/>
  <c r="E69" i="1"/>
  <c r="E70" i="1"/>
  <c r="E71" i="1"/>
  <c r="D66" i="1"/>
  <c r="D67" i="1"/>
  <c r="D68" i="1"/>
  <c r="D69" i="1"/>
  <c r="D70" i="1"/>
  <c r="D71" i="1"/>
  <c r="C66" i="1"/>
  <c r="C67" i="1"/>
  <c r="C68" i="1"/>
  <c r="C69" i="1"/>
  <c r="C70" i="1"/>
  <c r="C71" i="1"/>
</calcChain>
</file>

<file path=xl/sharedStrings.xml><?xml version="1.0" encoding="utf-8"?>
<sst xmlns="http://schemas.openxmlformats.org/spreadsheetml/2006/main" count="205" uniqueCount="108">
  <si>
    <t>GhGLN1.1a</t>
  </si>
  <si>
    <t>GhGLN1.1b</t>
  </si>
  <si>
    <t>GhGLN1.3c</t>
  </si>
  <si>
    <t>GhGLN1.3d</t>
  </si>
  <si>
    <t>GhGLN1.3a</t>
  </si>
  <si>
    <t>GhGLN1.3b</t>
  </si>
  <si>
    <t>GhGLN1.1c</t>
  </si>
  <si>
    <t>GhGLN1.1d</t>
  </si>
  <si>
    <t>GhGLN1.3e</t>
  </si>
  <si>
    <t>GhGLN1.3f</t>
  </si>
  <si>
    <t>NN</t>
  </si>
  <si>
    <t>LN</t>
  </si>
  <si>
    <t>Actin</t>
    <phoneticPr fontId="1" type="noConversion"/>
  </si>
  <si>
    <t>Target</t>
  </si>
  <si>
    <t>2-△△ct</t>
  </si>
  <si>
    <t>Average</t>
  </si>
  <si>
    <t>WT1</t>
    <phoneticPr fontId="1" type="noConversion"/>
  </si>
  <si>
    <t>WT2</t>
    <phoneticPr fontId="1" type="noConversion"/>
  </si>
  <si>
    <t>WT3</t>
    <phoneticPr fontId="1" type="noConversion"/>
  </si>
  <si>
    <t>WT4</t>
    <phoneticPr fontId="1" type="noConversion"/>
  </si>
  <si>
    <t>CLCrV:00-1</t>
    <phoneticPr fontId="1" type="noConversion"/>
  </si>
  <si>
    <t>CLCrV:00-2</t>
    <phoneticPr fontId="1" type="noConversion"/>
  </si>
  <si>
    <t>CLCrV:00-3</t>
    <phoneticPr fontId="1" type="noConversion"/>
  </si>
  <si>
    <t>CLCrV:00-4</t>
    <phoneticPr fontId="1" type="noConversion"/>
  </si>
  <si>
    <t>Repeat</t>
  </si>
  <si>
    <t>WT1</t>
    <phoneticPr fontId="1" type="noConversion"/>
  </si>
  <si>
    <t>WT2</t>
    <phoneticPr fontId="1" type="noConversion"/>
  </si>
  <si>
    <t>WT3</t>
    <phoneticPr fontId="1" type="noConversion"/>
  </si>
  <si>
    <t>CLCrV:00-1</t>
    <phoneticPr fontId="1" type="noConversion"/>
  </si>
  <si>
    <t>CLCrV:00-2</t>
    <phoneticPr fontId="1" type="noConversion"/>
  </si>
  <si>
    <t>CLCrV:00-3</t>
    <phoneticPr fontId="1" type="noConversion"/>
  </si>
  <si>
    <t>1h_ck</t>
  </si>
  <si>
    <t>3h_ck</t>
  </si>
  <si>
    <t>6h_ck</t>
  </si>
  <si>
    <t>12h_ck</t>
  </si>
  <si>
    <t>1h_cold</t>
  </si>
  <si>
    <t>3h_cold</t>
  </si>
  <si>
    <t>6h_cold</t>
  </si>
  <si>
    <t>12h_cold</t>
  </si>
  <si>
    <t>1h_hot</t>
  </si>
  <si>
    <t>3h_hot</t>
  </si>
  <si>
    <t>6h_hot</t>
  </si>
  <si>
    <t>12h_hot</t>
  </si>
  <si>
    <t>1h_salt</t>
  </si>
  <si>
    <t>3h_salt</t>
  </si>
  <si>
    <t>6h_salt</t>
  </si>
  <si>
    <t>12h_salt</t>
  </si>
  <si>
    <t>1h_PEG</t>
  </si>
  <si>
    <t>3h_PEG</t>
  </si>
  <si>
    <t>6h_PEG</t>
  </si>
  <si>
    <t>12h_PEG</t>
  </si>
  <si>
    <t>Root</t>
  </si>
  <si>
    <t>Stem</t>
  </si>
  <si>
    <t>Leaf</t>
  </si>
  <si>
    <t>Calycle</t>
  </si>
  <si>
    <t>Petal</t>
  </si>
  <si>
    <t>ovule_-3dpa</t>
  </si>
  <si>
    <t>ovule_-1dpa</t>
  </si>
  <si>
    <t>ovule_0dpa</t>
  </si>
  <si>
    <t>ovule_1dpa</t>
  </si>
  <si>
    <t>ovule_3dpa</t>
  </si>
  <si>
    <t>ovule_5dpa</t>
  </si>
  <si>
    <t>ovule_10dpa</t>
  </si>
  <si>
    <t>ovule_20dpa</t>
  </si>
  <si>
    <t>ovule_25dpa</t>
  </si>
  <si>
    <t>ovule_35dpa</t>
  </si>
  <si>
    <t>fiber_5dpa</t>
  </si>
  <si>
    <t>fiber_10dpa</t>
  </si>
  <si>
    <t>fiber_20dpa</t>
  </si>
  <si>
    <t>fiber_25dpa</t>
  </si>
  <si>
    <r>
      <t>CLCrV:</t>
    </r>
    <r>
      <rPr>
        <i/>
        <sz val="11"/>
        <rFont val="Times New Roman"/>
        <family val="1"/>
      </rPr>
      <t>GhGLN1.1a</t>
    </r>
    <r>
      <rPr>
        <sz val="11"/>
        <rFont val="Times New Roman"/>
        <family val="1"/>
      </rPr>
      <t>-1</t>
    </r>
    <phoneticPr fontId="1" type="noConversion"/>
  </si>
  <si>
    <r>
      <t>CLCrV:</t>
    </r>
    <r>
      <rPr>
        <i/>
        <sz val="11"/>
        <rFont val="Times New Roman"/>
        <family val="1"/>
      </rPr>
      <t>GhGLN1.1a</t>
    </r>
    <r>
      <rPr>
        <sz val="11"/>
        <rFont val="Times New Roman"/>
        <family val="1"/>
      </rPr>
      <t>-2</t>
    </r>
    <phoneticPr fontId="1" type="noConversion"/>
  </si>
  <si>
    <r>
      <t>CLCrV:</t>
    </r>
    <r>
      <rPr>
        <i/>
        <sz val="11"/>
        <rFont val="Times New Roman"/>
        <family val="1"/>
      </rPr>
      <t>GhGLN1.1a</t>
    </r>
    <r>
      <rPr>
        <sz val="11"/>
        <rFont val="Times New Roman"/>
        <family val="1"/>
      </rPr>
      <t>-3</t>
    </r>
    <phoneticPr fontId="1" type="noConversion"/>
  </si>
  <si>
    <r>
      <t>CLCrV:</t>
    </r>
    <r>
      <rPr>
        <i/>
        <sz val="11"/>
        <rFont val="Times New Roman"/>
        <family val="1"/>
      </rPr>
      <t>GhGLN1.1a</t>
    </r>
    <r>
      <rPr>
        <sz val="11"/>
        <rFont val="Times New Roman"/>
        <family val="1"/>
      </rPr>
      <t>-4</t>
    </r>
    <phoneticPr fontId="1" type="noConversion"/>
  </si>
  <si>
    <r>
      <t>CLCrV:</t>
    </r>
    <r>
      <rPr>
        <i/>
        <sz val="11"/>
        <color rgb="FF000000"/>
        <rFont val="Times New Roman"/>
        <family val="1"/>
      </rPr>
      <t>GhGLN1.1a</t>
    </r>
    <r>
      <rPr>
        <sz val="11"/>
        <color rgb="FF000000"/>
        <rFont val="Times New Roman"/>
        <family val="1"/>
      </rPr>
      <t>-1</t>
    </r>
    <phoneticPr fontId="1" type="noConversion"/>
  </si>
  <si>
    <r>
      <t>CLCrV:</t>
    </r>
    <r>
      <rPr>
        <i/>
        <sz val="11"/>
        <color theme="1"/>
        <rFont val="Times New Roman"/>
        <family val="1"/>
      </rPr>
      <t>GhGLN1.1a</t>
    </r>
    <r>
      <rPr>
        <sz val="11"/>
        <color theme="1"/>
        <rFont val="Times New Roman"/>
        <family val="1"/>
      </rPr>
      <t>-2</t>
    </r>
    <phoneticPr fontId="1" type="noConversion"/>
  </si>
  <si>
    <r>
      <t>CLCrV:</t>
    </r>
    <r>
      <rPr>
        <i/>
        <sz val="11"/>
        <color rgb="FF000000"/>
        <rFont val="Times New Roman"/>
        <family val="1"/>
      </rPr>
      <t>GhGLN1.1a</t>
    </r>
    <r>
      <rPr>
        <sz val="11"/>
        <color rgb="FF000000"/>
        <rFont val="Times New Roman"/>
        <family val="1"/>
      </rPr>
      <t>-3</t>
    </r>
    <phoneticPr fontId="1" type="noConversion"/>
  </si>
  <si>
    <r>
      <t>CLCrV:</t>
    </r>
    <r>
      <rPr>
        <i/>
        <sz val="11"/>
        <color theme="1"/>
        <rFont val="Times New Roman"/>
        <family val="1"/>
      </rPr>
      <t>GhGLN1.1a</t>
    </r>
    <r>
      <rPr>
        <sz val="11"/>
        <color theme="1"/>
        <rFont val="Times New Roman"/>
        <family val="1"/>
      </rPr>
      <t>-4</t>
    </r>
    <phoneticPr fontId="1" type="noConversion"/>
  </si>
  <si>
    <r>
      <t xml:space="preserve">Table S6f  Raw qRT-PCR data of </t>
    </r>
    <r>
      <rPr>
        <b/>
        <i/>
        <sz val="12"/>
        <color rgb="FF000000"/>
        <rFont val="Times New Roman"/>
        <family val="1"/>
      </rPr>
      <t>GhGLN1.1a</t>
    </r>
    <r>
      <rPr>
        <b/>
        <sz val="12"/>
        <color rgb="FF000000"/>
        <rFont val="Times New Roman"/>
        <family val="1"/>
      </rPr>
      <t xml:space="preserve"> genes  in silenced plants.							</t>
    </r>
    <phoneticPr fontId="1" type="noConversion"/>
  </si>
  <si>
    <r>
      <t>Table S6g Raw data of  GLN activity(μmolg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FWh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 in silenced plants.</t>
    </r>
    <phoneticPr fontId="1" type="noConversion"/>
  </si>
  <si>
    <t>Table S6h Raw data of  nitrogen content(%) in silenced plants.</t>
    <phoneticPr fontId="1" type="noConversion"/>
  </si>
  <si>
    <t>Table S6i Raw data of  nitrogen accumulation(g) in silenced plants.</t>
    <phoneticPr fontId="1" type="noConversion"/>
  </si>
  <si>
    <r>
      <rPr>
        <b/>
        <sz val="12"/>
        <color rgb="FF000000"/>
        <rFont val="Times New Roman"/>
        <family val="1"/>
      </rPr>
      <t>Table S6j Raw data of  nitrogen utilization efficiency(g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TDWmg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 in silenced plants.</t>
    </r>
    <phoneticPr fontId="1" type="noConversion"/>
  </si>
  <si>
    <t>Root1h</t>
  </si>
  <si>
    <t>Root3h</t>
  </si>
  <si>
    <t>Root6h</t>
  </si>
  <si>
    <t>Root12h</t>
  </si>
  <si>
    <t>Root24h</t>
  </si>
  <si>
    <t>Leaf1h</t>
  </si>
  <si>
    <t>Leaf3h</t>
  </si>
  <si>
    <t>Leaf6h</t>
  </si>
  <si>
    <t>Leaf12h</t>
  </si>
  <si>
    <t>Leaf24h</t>
  </si>
  <si>
    <t>Root0h</t>
    <phoneticPr fontId="1" type="noConversion"/>
  </si>
  <si>
    <t>Leaf0h</t>
    <phoneticPr fontId="1" type="noConversion"/>
  </si>
  <si>
    <t>HN</t>
    <phoneticPr fontId="1" type="noConversion"/>
  </si>
  <si>
    <t>Shoot</t>
    <phoneticPr fontId="1" type="noConversion"/>
  </si>
  <si>
    <t>Root</t>
    <phoneticPr fontId="1" type="noConversion"/>
  </si>
  <si>
    <t>23.312</t>
  </si>
  <si>
    <t xml:space="preserve"> </t>
    <phoneticPr fontId="1" type="noConversion"/>
  </si>
  <si>
    <t>Table S6l Raw data of  plant fresh  weight (g) in silenced plants.</t>
    <phoneticPr fontId="1" type="noConversion"/>
  </si>
  <si>
    <t>Table S6k Raw data of  plant dry weight (g) in silenced plants.</t>
    <phoneticPr fontId="1" type="noConversion"/>
  </si>
  <si>
    <t>Repeat</t>
    <phoneticPr fontId="1" type="noConversion"/>
  </si>
  <si>
    <r>
      <t xml:space="preserve">  </t>
    </r>
    <r>
      <rPr>
        <b/>
        <sz val="12"/>
        <color rgb="FF000000"/>
        <rFont val="Times New Roman"/>
        <family val="1"/>
      </rPr>
      <t xml:space="preserve"> Table S6e Relative expression of qRT-PCR of </t>
    </r>
    <r>
      <rPr>
        <b/>
        <i/>
        <sz val="12"/>
        <color rgb="FF000000"/>
        <rFont val="Times New Roman"/>
        <family val="1"/>
      </rPr>
      <t>GhGLN1</t>
    </r>
    <r>
      <rPr>
        <b/>
        <sz val="12"/>
        <color rgb="FF000000"/>
        <rFont val="Times New Roman"/>
        <family val="1"/>
      </rPr>
      <t xml:space="preserve"> genes in roots and shoots under different nitrogen concentrations.</t>
    </r>
    <phoneticPr fontId="1" type="noConversion"/>
  </si>
  <si>
    <r>
      <t xml:space="preserve">Table S6d Relative expression of qRT-PCR  of </t>
    </r>
    <r>
      <rPr>
        <b/>
        <i/>
        <sz val="12"/>
        <color theme="1"/>
        <rFont val="Times New Roman"/>
        <family val="1"/>
      </rPr>
      <t>GhGLN1</t>
    </r>
    <r>
      <rPr>
        <b/>
        <sz val="12"/>
        <color theme="1"/>
        <rFont val="Times New Roman"/>
        <family val="1"/>
      </rPr>
      <t xml:space="preserve"> genes in the roots and leaves after the nitrogen induction treatment</t>
    </r>
    <phoneticPr fontId="1" type="noConversion"/>
  </si>
  <si>
    <r>
      <t xml:space="preserve">Table S6a  Relative expression  of </t>
    </r>
    <r>
      <rPr>
        <b/>
        <i/>
        <sz val="12"/>
        <color theme="1"/>
        <rFont val="Times New Roman"/>
        <family val="1"/>
      </rPr>
      <t>GhGLN1</t>
    </r>
    <r>
      <rPr>
        <b/>
        <sz val="12"/>
        <color theme="1"/>
        <rFont val="Times New Roman"/>
        <family val="1"/>
      </rPr>
      <t xml:space="preserve"> genes in under abiotic stress</t>
    </r>
    <phoneticPr fontId="1" type="noConversion"/>
  </si>
  <si>
    <r>
      <t xml:space="preserve">Table S6b Relative expression of </t>
    </r>
    <r>
      <rPr>
        <b/>
        <i/>
        <sz val="12"/>
        <color theme="1"/>
        <rFont val="Times New Roman"/>
        <family val="1"/>
      </rPr>
      <t>GhGLN1</t>
    </r>
    <r>
      <rPr>
        <b/>
        <sz val="12"/>
        <color theme="1"/>
        <rFont val="Times New Roman"/>
        <family val="1"/>
      </rPr>
      <t xml:space="preserve"> genes in different tissues</t>
    </r>
    <phoneticPr fontId="1" type="noConversion"/>
  </si>
  <si>
    <r>
      <t xml:space="preserve">Table S6c Relative expression  of </t>
    </r>
    <r>
      <rPr>
        <b/>
        <i/>
        <sz val="12"/>
        <color theme="1"/>
        <rFont val="Times New Roman"/>
        <family val="1"/>
      </rPr>
      <t>GhGLN1</t>
    </r>
    <r>
      <rPr>
        <b/>
        <sz val="12"/>
        <color theme="1"/>
        <rFont val="Times New Roman"/>
        <family val="1"/>
      </rPr>
      <t xml:space="preserve"> genes during seed and fiber development period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name val="Times New Roman"/>
      <family val="1"/>
    </font>
    <font>
      <i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76" fontId="2" fillId="0" borderId="0" xfId="0" applyNumberFormat="1" applyFont="1" applyAlignment="1">
      <alignment horizontal="center"/>
    </xf>
    <xf numFmtId="176" fontId="2" fillId="0" borderId="0" xfId="0" applyNumberFormat="1" applyFont="1"/>
    <xf numFmtId="176" fontId="6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4" fillId="0" borderId="0" xfId="0" applyNumberFormat="1" applyFont="1"/>
    <xf numFmtId="176" fontId="4" fillId="0" borderId="0" xfId="0" applyNumberFormat="1" applyFont="1" applyAlignment="1">
      <alignment horizontal="center"/>
    </xf>
    <xf numFmtId="176" fontId="5" fillId="0" borderId="0" xfId="0" applyNumberFormat="1" applyFont="1"/>
    <xf numFmtId="176" fontId="5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left" vertical="center"/>
    </xf>
    <xf numFmtId="176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76" fontId="7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9829;lixiaotong\&#29983;&#20449;&#25991;&#31456;\&#33639;&#20809;&#23450;&#37327;&#25968;&#25454;\9.1%20&#27700;&#22521;&#22235;&#21608;&#26825;&#33457;&#33495;%20&#22235;&#20010;&#27694;&#27987;&#2423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2"/>
      <sheetName val="Sheet3"/>
      <sheetName val="Sheet1"/>
      <sheetName val="23.10.30"/>
      <sheetName val="23.10.30（2）"/>
    </sheetNames>
    <sheetDataSet>
      <sheetData sheetId="0"/>
      <sheetData sheetId="1"/>
      <sheetData sheetId="2"/>
      <sheetData sheetId="3"/>
      <sheetData sheetId="4">
        <row r="30">
          <cell r="N30">
            <v>1.3635786044646054</v>
          </cell>
          <cell r="O30">
            <v>1.1126603902087904</v>
          </cell>
          <cell r="P30">
            <v>0.8595929559643315</v>
          </cell>
          <cell r="R30">
            <v>3.4737083185330202</v>
          </cell>
          <cell r="S30">
            <v>3.5416497999035141</v>
          </cell>
          <cell r="T30">
            <v>3.1075802576746869</v>
          </cell>
          <cell r="V30">
            <v>0.78135356167420522</v>
          </cell>
          <cell r="W30">
            <v>0.7275897264538943</v>
          </cell>
          <cell r="X30">
            <v>0.71244040415668486</v>
          </cell>
        </row>
        <row r="31">
          <cell r="N31">
            <v>2.7660848869971302</v>
          </cell>
          <cell r="O31">
            <v>2.50641521273816</v>
          </cell>
          <cell r="P31">
            <v>2.1364646277400636</v>
          </cell>
          <cell r="R31">
            <v>8.8792227175715404</v>
          </cell>
          <cell r="S31">
            <v>10.389291958968705</v>
          </cell>
          <cell r="T31">
            <v>8.9211236296498271</v>
          </cell>
          <cell r="V31">
            <v>14.580090401786732</v>
          </cell>
          <cell r="W31">
            <v>14.876615004110493</v>
          </cell>
          <cell r="X31">
            <v>14.897804037290113</v>
          </cell>
        </row>
        <row r="34">
          <cell r="N34">
            <v>1.3583103531820646</v>
          </cell>
          <cell r="O34">
            <v>1.0389586738863215</v>
          </cell>
          <cell r="P34">
            <v>1.0243526511025756</v>
          </cell>
          <cell r="R34">
            <v>2.1084789914308786</v>
          </cell>
          <cell r="S34">
            <v>2.1464693708788771</v>
          </cell>
          <cell r="T34">
            <v>2.4302760117097404</v>
          </cell>
          <cell r="V34">
            <v>1.0585640476459193</v>
          </cell>
          <cell r="W34">
            <v>1.0534133069422438</v>
          </cell>
          <cell r="X34">
            <v>0.93050019907578096</v>
          </cell>
        </row>
        <row r="35">
          <cell r="N35">
            <v>0.7761596995616179</v>
          </cell>
          <cell r="O35">
            <v>0.65276039455905421</v>
          </cell>
          <cell r="P35">
            <v>0.79235861289578513</v>
          </cell>
          <cell r="R35">
            <v>1.2181784021505309</v>
          </cell>
          <cell r="S35">
            <v>1.3196226368950874</v>
          </cell>
          <cell r="T35">
            <v>1.341944895667619</v>
          </cell>
          <cell r="V35">
            <v>3.9642654050204609</v>
          </cell>
          <cell r="W35">
            <v>3.893434677286038</v>
          </cell>
          <cell r="X35">
            <v>4.0202697240420147</v>
          </cell>
        </row>
        <row r="38">
          <cell r="N38">
            <v>1.4003405093838798E-2</v>
          </cell>
          <cell r="O38">
            <v>1.8194424428414978E-2</v>
          </cell>
          <cell r="P38">
            <v>1.5040271190670947E-2</v>
          </cell>
          <cell r="R38">
            <v>3.8475014390305845E-2</v>
          </cell>
          <cell r="S38">
            <v>4.3987027396482498E-2</v>
          </cell>
          <cell r="T38">
            <v>4.4032003474992837E-2</v>
          </cell>
          <cell r="V38">
            <v>0.50922362428979306</v>
          </cell>
          <cell r="W38">
            <v>0.54068004262011882</v>
          </cell>
          <cell r="X38">
            <v>0.56196592517527555</v>
          </cell>
        </row>
        <row r="39">
          <cell r="N39">
            <v>0.38888810488526948</v>
          </cell>
          <cell r="O39">
            <v>0.34854953374054126</v>
          </cell>
          <cell r="P39">
            <v>0.408037709818725</v>
          </cell>
          <cell r="R39">
            <v>0.91735609539214036</v>
          </cell>
          <cell r="S39">
            <v>0.95403133764408798</v>
          </cell>
          <cell r="T39">
            <v>0.93478024629169865</v>
          </cell>
          <cell r="V39">
            <v>2.6348516491187417</v>
          </cell>
          <cell r="W39">
            <v>2.6759094960074248</v>
          </cell>
          <cell r="X39">
            <v>2.4203936832665036</v>
          </cell>
        </row>
        <row r="43">
          <cell r="N43">
            <v>1.2752510282825369E-2</v>
          </cell>
          <cell r="O43">
            <v>1.4898011650161193E-2</v>
          </cell>
          <cell r="P43">
            <v>1.2196927178128213E-2</v>
          </cell>
          <cell r="R43">
            <v>3.4058734722554745E-2</v>
          </cell>
          <cell r="S43">
            <v>3.8059611028476562E-2</v>
          </cell>
          <cell r="T43">
            <v>4.0024073595617035E-2</v>
          </cell>
          <cell r="V43">
            <v>0.57006569171044641</v>
          </cell>
          <cell r="W43">
            <v>0.53646767017946595</v>
          </cell>
          <cell r="X43">
            <v>0.55914221636710371</v>
          </cell>
        </row>
        <row r="44">
          <cell r="N44">
            <v>0.84983555580076831</v>
          </cell>
          <cell r="O44">
            <v>0.646777068374775</v>
          </cell>
          <cell r="P44">
            <v>0.74237187191847587</v>
          </cell>
          <cell r="R44">
            <v>0.68386887581428579</v>
          </cell>
          <cell r="S44">
            <v>0.72678619192213612</v>
          </cell>
          <cell r="T44">
            <v>0.70156508695233288</v>
          </cell>
          <cell r="V44">
            <v>2.5002984637086221</v>
          </cell>
          <cell r="W44">
            <v>2.529077232017122</v>
          </cell>
          <cell r="X44">
            <v>2.1149146854535399</v>
          </cell>
        </row>
        <row r="46">
          <cell r="N46">
            <v>9.5435211853725228</v>
          </cell>
          <cell r="O46">
            <v>9.4326774657282346</v>
          </cell>
          <cell r="P46">
            <v>11.48517187147611</v>
          </cell>
          <cell r="R46">
            <v>20.917118143110166</v>
          </cell>
          <cell r="S46">
            <v>23.539541754979965</v>
          </cell>
          <cell r="T46">
            <v>20.20534691721377</v>
          </cell>
          <cell r="V46">
            <v>63.79162863681988</v>
          </cell>
          <cell r="W46">
            <v>67.656676081496784</v>
          </cell>
          <cell r="X46">
            <v>63.288443789905614</v>
          </cell>
        </row>
        <row r="47">
          <cell r="N47">
            <v>14.89795037448288</v>
          </cell>
          <cell r="O47">
            <v>14.604394476050601</v>
          </cell>
          <cell r="P47">
            <v>15.976278101449706</v>
          </cell>
          <cell r="R47">
            <v>22.31005463556556</v>
          </cell>
          <cell r="S47">
            <v>23.129592823157054</v>
          </cell>
          <cell r="T47">
            <v>24.257651723188918</v>
          </cell>
          <cell r="V47">
            <v>16.905003178369732</v>
          </cell>
          <cell r="W47">
            <v>16.92120549697605</v>
          </cell>
          <cell r="X47">
            <v>16.865891898588334</v>
          </cell>
        </row>
        <row r="49">
          <cell r="N49">
            <v>5.4837568047385332</v>
          </cell>
          <cell r="O49">
            <v>4.9833451934110586</v>
          </cell>
          <cell r="P49">
            <v>5.0122764961759794</v>
          </cell>
          <cell r="R49">
            <v>25.360414203029737</v>
          </cell>
          <cell r="S49">
            <v>27.716803989663703</v>
          </cell>
          <cell r="T49">
            <v>25.240306006223907</v>
          </cell>
          <cell r="V49">
            <v>51.011719646063284</v>
          </cell>
          <cell r="W49">
            <v>52.03261004803025</v>
          </cell>
          <cell r="X49">
            <v>48.935606597242774</v>
          </cell>
        </row>
        <row r="50">
          <cell r="N50">
            <v>12.4650843010504</v>
          </cell>
          <cell r="O50">
            <v>13.282769645292914</v>
          </cell>
          <cell r="P50">
            <v>13.346033324831982</v>
          </cell>
          <cell r="R50">
            <v>41.419998024302323</v>
          </cell>
          <cell r="S50">
            <v>41.784831256163528</v>
          </cell>
          <cell r="T50">
            <v>41.197319208519083</v>
          </cell>
          <cell r="V50">
            <v>29.845426553241225</v>
          </cell>
          <cell r="W50">
            <v>29.252148435559569</v>
          </cell>
          <cell r="X50">
            <v>27.968612819990284</v>
          </cell>
        </row>
        <row r="53">
          <cell r="N53">
            <v>4.0371600244276211E-2</v>
          </cell>
          <cell r="O53">
            <v>3.1811467007842389E-2</v>
          </cell>
          <cell r="P53">
            <v>5.4391928444626543E-2</v>
          </cell>
          <cell r="R53">
            <v>0.11768157022330918</v>
          </cell>
          <cell r="S53">
            <v>0.11821943482582846</v>
          </cell>
          <cell r="T53">
            <v>0.12051913782613313</v>
          </cell>
          <cell r="V53">
            <v>0.54420841332250236</v>
          </cell>
          <cell r="W53">
            <v>0.53726957912280615</v>
          </cell>
          <cell r="X53">
            <v>0.59794233216502912</v>
          </cell>
        </row>
        <row r="54">
          <cell r="N54">
            <v>3.6223471988284683E-2</v>
          </cell>
          <cell r="O54">
            <v>3.0845839827893684E-2</v>
          </cell>
          <cell r="P54">
            <v>3.0278587313840189E-2</v>
          </cell>
          <cell r="R54">
            <v>1.5277465212225148E-2</v>
          </cell>
          <cell r="S54">
            <v>1.4957340378942044E-2</v>
          </cell>
          <cell r="T54">
            <v>1.8194679406451357E-2</v>
          </cell>
          <cell r="V54">
            <v>0.268981715589662</v>
          </cell>
          <cell r="W54">
            <v>0.24978503521151127</v>
          </cell>
          <cell r="X54">
            <v>0.23539201854633163</v>
          </cell>
        </row>
        <row r="56">
          <cell r="N56">
            <v>1.1777499436142482E-2</v>
          </cell>
          <cell r="O56">
            <v>1.7588299768159291E-2</v>
          </cell>
          <cell r="P56">
            <v>2.3878549343971742E-2</v>
          </cell>
          <cell r="R56">
            <v>0.11914845617119306</v>
          </cell>
          <cell r="S56">
            <v>0.13984755202123794</v>
          </cell>
          <cell r="T56">
            <v>0.14101210705491024</v>
          </cell>
          <cell r="V56">
            <v>0.43187778605180721</v>
          </cell>
          <cell r="W56">
            <v>0.44303223448909429</v>
          </cell>
          <cell r="X56">
            <v>0.46026289270615545</v>
          </cell>
        </row>
        <row r="57">
          <cell r="N57">
            <v>3.7185149606541595E-2</v>
          </cell>
          <cell r="O57">
            <v>3.7806473498374175E-2</v>
          </cell>
          <cell r="P57">
            <v>4.1680210914847686E-2</v>
          </cell>
          <cell r="R57">
            <v>1.2776625643574242E-2</v>
          </cell>
          <cell r="S57">
            <v>1.1582103481182826E-2</v>
          </cell>
          <cell r="T57">
            <v>1.3159369166076039E-2</v>
          </cell>
          <cell r="V57">
            <v>0.21459530602562674</v>
          </cell>
          <cell r="W57">
            <v>0.22863878648748473</v>
          </cell>
          <cell r="X57">
            <v>0.23702839701007067</v>
          </cell>
        </row>
        <row r="59">
          <cell r="N59">
            <v>0.35411536819608219</v>
          </cell>
          <cell r="O59">
            <v>0.35661243600145143</v>
          </cell>
          <cell r="P59">
            <v>0.31058668373635562</v>
          </cell>
          <cell r="R59">
            <v>0.1003756663804404</v>
          </cell>
          <cell r="S59">
            <v>0.12928686022227978</v>
          </cell>
          <cell r="T59">
            <v>0.11659254499739528</v>
          </cell>
          <cell r="V59">
            <v>0.11447199387176964</v>
          </cell>
          <cell r="W59">
            <v>0.1189171536762221</v>
          </cell>
          <cell r="X59">
            <v>0.12694559877702649</v>
          </cell>
        </row>
        <row r="60">
          <cell r="N60">
            <v>0.14725493491105326</v>
          </cell>
          <cell r="O60">
            <v>0.11495837280550021</v>
          </cell>
          <cell r="P60">
            <v>0.12987519130652728</v>
          </cell>
          <cell r="R60">
            <v>0.57348626371479328</v>
          </cell>
          <cell r="S60">
            <v>0.56202179855672407</v>
          </cell>
          <cell r="T60">
            <v>0.5709187285478885</v>
          </cell>
          <cell r="V60">
            <v>0.12192599337008751</v>
          </cell>
          <cell r="W60">
            <v>0.11026148789992522</v>
          </cell>
          <cell r="X60">
            <v>0.10684806492256206</v>
          </cell>
        </row>
        <row r="62">
          <cell r="N62">
            <v>0.2835306117107031</v>
          </cell>
          <cell r="O62">
            <v>0.24193572437853397</v>
          </cell>
          <cell r="P62">
            <v>0.2418783488787537</v>
          </cell>
          <cell r="R62">
            <v>0.10186352818582697</v>
          </cell>
          <cell r="S62">
            <v>0.11273743976688111</v>
          </cell>
          <cell r="T62">
            <v>9.822025185296801E-2</v>
          </cell>
          <cell r="V62">
            <v>8.9173950312329303E-2</v>
          </cell>
          <cell r="W62">
            <v>7.5795504753338627E-2</v>
          </cell>
          <cell r="X62">
            <v>8.7054707637796408E-2</v>
          </cell>
        </row>
        <row r="63">
          <cell r="N63">
            <v>7.1337296316154444E-2</v>
          </cell>
          <cell r="O63">
            <v>6.7811624525727116E-2</v>
          </cell>
          <cell r="P63">
            <v>6.7967726577406448E-2</v>
          </cell>
          <cell r="R63">
            <v>0.57659200455093074</v>
          </cell>
          <cell r="S63">
            <v>0.50243982638472784</v>
          </cell>
          <cell r="T63">
            <v>0.55178648737326175</v>
          </cell>
          <cell r="V63">
            <v>7.1972477018535805E-2</v>
          </cell>
          <cell r="W63">
            <v>9.8752063629549705E-2</v>
          </cell>
          <cell r="X63">
            <v>9.4132839804477869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35"/>
  <sheetViews>
    <sheetView tabSelected="1" topLeftCell="A100" workbookViewId="0">
      <selection activeCell="F53" sqref="F53"/>
    </sheetView>
  </sheetViews>
  <sheetFormatPr defaultColWidth="8.875" defaultRowHeight="15" x14ac:dyDescent="0.25"/>
  <cols>
    <col min="1" max="1" width="21.75" style="2" customWidth="1"/>
    <col min="2" max="2" width="10.875" style="2" customWidth="1"/>
    <col min="3" max="3" width="12.125" style="2" customWidth="1"/>
    <col min="4" max="4" width="21.5" style="2" customWidth="1"/>
    <col min="5" max="5" width="13" style="2" customWidth="1"/>
    <col min="6" max="6" width="14.125" style="2" customWidth="1"/>
    <col min="7" max="7" width="14.25" style="2" customWidth="1"/>
    <col min="8" max="8" width="21.625" style="2" customWidth="1"/>
    <col min="9" max="9" width="20.625" style="2" customWidth="1"/>
    <col min="10" max="10" width="21.875" style="2" customWidth="1"/>
    <col min="11" max="12" width="19.5" style="2" customWidth="1"/>
    <col min="13" max="13" width="19" style="2" customWidth="1"/>
    <col min="14" max="16" width="8.875" style="2"/>
    <col min="17" max="17" width="18" style="2" customWidth="1"/>
    <col min="18" max="16384" width="8.875" style="2"/>
  </cols>
  <sheetData>
    <row r="1" spans="1:17" s="9" customFormat="1" ht="24.75" customHeight="1" x14ac:dyDescent="0.15">
      <c r="A1" s="14" t="s">
        <v>105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7" x14ac:dyDescent="0.25">
      <c r="A2" s="1"/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0</v>
      </c>
      <c r="I2" s="3" t="s">
        <v>1</v>
      </c>
      <c r="J2" s="3" t="s">
        <v>2</v>
      </c>
      <c r="K2" s="3" t="s">
        <v>3</v>
      </c>
      <c r="L2" s="1"/>
      <c r="M2" s="1"/>
      <c r="N2" s="1"/>
      <c r="O2" s="1"/>
      <c r="P2" s="1"/>
      <c r="Q2" s="1"/>
    </row>
    <row r="3" spans="1:17" x14ac:dyDescent="0.25">
      <c r="A3" s="1" t="s">
        <v>31</v>
      </c>
      <c r="B3" s="1">
        <v>0.01</v>
      </c>
      <c r="C3" s="1">
        <v>0.01</v>
      </c>
      <c r="D3" s="1">
        <v>0.01</v>
      </c>
      <c r="E3" s="1">
        <v>0.29256300000000002</v>
      </c>
      <c r="F3" s="1">
        <v>3.4186999999999999</v>
      </c>
      <c r="G3" s="1">
        <v>0.52495499999999995</v>
      </c>
      <c r="H3" s="1">
        <v>39.512900000000002</v>
      </c>
      <c r="I3" s="1">
        <v>4.4615799999999997</v>
      </c>
      <c r="J3" s="1">
        <v>47.248899999999999</v>
      </c>
      <c r="K3" s="1">
        <v>22.665700000000001</v>
      </c>
      <c r="L3" s="1"/>
      <c r="M3" s="1"/>
      <c r="N3" s="1"/>
      <c r="O3" s="1"/>
      <c r="P3" s="1"/>
      <c r="Q3" s="1"/>
    </row>
    <row r="4" spans="1:17" x14ac:dyDescent="0.25">
      <c r="A4" s="1" t="s">
        <v>32</v>
      </c>
      <c r="B4" s="1">
        <v>0.01</v>
      </c>
      <c r="C4" s="1">
        <v>0.01</v>
      </c>
      <c r="D4" s="1">
        <v>0.38475999999999999</v>
      </c>
      <c r="E4" s="1">
        <v>0.96190100000000001</v>
      </c>
      <c r="F4" s="1">
        <v>6.1709500000000004</v>
      </c>
      <c r="G4" s="1">
        <v>0.83776200000000001</v>
      </c>
      <c r="H4" s="1">
        <v>49.249299999999998</v>
      </c>
      <c r="I4" s="1">
        <v>2.778</v>
      </c>
      <c r="J4" s="1">
        <v>77.784300000000002</v>
      </c>
      <c r="K4" s="1">
        <v>33.281799999999997</v>
      </c>
      <c r="L4" s="1"/>
      <c r="M4" s="1"/>
      <c r="N4" s="1"/>
      <c r="O4" s="1"/>
      <c r="P4" s="1"/>
      <c r="Q4" s="1"/>
    </row>
    <row r="5" spans="1:17" x14ac:dyDescent="0.25">
      <c r="A5" s="1" t="s">
        <v>33</v>
      </c>
      <c r="B5" s="1">
        <v>0.01</v>
      </c>
      <c r="C5" s="1">
        <v>0.01</v>
      </c>
      <c r="D5" s="1">
        <v>0.01</v>
      </c>
      <c r="E5" s="1">
        <v>0.40686499999999998</v>
      </c>
      <c r="F5" s="1">
        <v>7.4153200000000004</v>
      </c>
      <c r="G5" s="1">
        <v>1.1672400000000001</v>
      </c>
      <c r="H5" s="1">
        <v>53.315100000000001</v>
      </c>
      <c r="I5" s="1">
        <v>4.8823800000000004</v>
      </c>
      <c r="J5" s="1">
        <v>94.107699999999994</v>
      </c>
      <c r="K5" s="1">
        <v>38.2453</v>
      </c>
      <c r="L5" s="1"/>
      <c r="M5" s="1"/>
      <c r="N5" s="1"/>
      <c r="O5" s="1"/>
      <c r="P5" s="1"/>
      <c r="Q5" s="1"/>
    </row>
    <row r="6" spans="1:17" x14ac:dyDescent="0.25">
      <c r="A6" s="1" t="s">
        <v>34</v>
      </c>
      <c r="B6" s="1">
        <v>0.15323000000000001</v>
      </c>
      <c r="C6" s="1">
        <v>0.76615</v>
      </c>
      <c r="D6" s="1">
        <v>0.318359</v>
      </c>
      <c r="E6" s="1">
        <v>1.0024599999999999</v>
      </c>
      <c r="F6" s="1">
        <v>60.344000000000001</v>
      </c>
      <c r="G6" s="1">
        <v>20.401499999999999</v>
      </c>
      <c r="H6" s="1">
        <v>196.905</v>
      </c>
      <c r="I6" s="1">
        <v>13.8912</v>
      </c>
      <c r="J6" s="1">
        <v>266.512</v>
      </c>
      <c r="K6" s="1">
        <v>142.14699999999999</v>
      </c>
      <c r="L6" s="1"/>
      <c r="M6" s="1"/>
      <c r="N6" s="1"/>
      <c r="O6" s="1"/>
      <c r="P6" s="1"/>
      <c r="Q6" s="1"/>
    </row>
    <row r="7" spans="1:17" x14ac:dyDescent="0.25">
      <c r="A7" s="1" t="s">
        <v>35</v>
      </c>
      <c r="B7" s="1">
        <v>0.01</v>
      </c>
      <c r="C7" s="1">
        <v>0.01</v>
      </c>
      <c r="D7" s="1">
        <v>0.01</v>
      </c>
      <c r="E7" s="1">
        <v>0.01</v>
      </c>
      <c r="F7" s="1">
        <v>7.16364</v>
      </c>
      <c r="G7" s="1">
        <v>1.11225</v>
      </c>
      <c r="H7" s="1">
        <v>48.9133</v>
      </c>
      <c r="I7" s="1">
        <v>5.3767199999999997</v>
      </c>
      <c r="J7" s="1">
        <v>104.039</v>
      </c>
      <c r="K7" s="1">
        <v>43.588099999999997</v>
      </c>
      <c r="L7" s="1"/>
      <c r="M7" s="1"/>
      <c r="N7" s="1"/>
      <c r="O7" s="1"/>
      <c r="P7" s="1"/>
      <c r="Q7" s="1"/>
    </row>
    <row r="8" spans="1:17" x14ac:dyDescent="0.25">
      <c r="A8" s="1" t="s">
        <v>36</v>
      </c>
      <c r="B8" s="1">
        <v>0.01</v>
      </c>
      <c r="C8" s="1">
        <v>0.12263400000000001</v>
      </c>
      <c r="D8" s="1">
        <v>0.01</v>
      </c>
      <c r="E8" s="1">
        <v>0.56081800000000004</v>
      </c>
      <c r="F8" s="1">
        <v>7.8498599999999996</v>
      </c>
      <c r="G8" s="1">
        <v>2.2206000000000001</v>
      </c>
      <c r="H8" s="1">
        <v>52.104900000000001</v>
      </c>
      <c r="I8" s="1">
        <v>6.50549</v>
      </c>
      <c r="J8" s="1">
        <v>98.591800000000006</v>
      </c>
      <c r="K8" s="1">
        <v>51.850099999999998</v>
      </c>
      <c r="L8" s="1"/>
      <c r="M8" s="1"/>
      <c r="N8" s="1"/>
      <c r="O8" s="1"/>
      <c r="P8" s="1"/>
      <c r="Q8" s="1"/>
    </row>
    <row r="9" spans="1:17" x14ac:dyDescent="0.25">
      <c r="A9" s="1" t="s">
        <v>37</v>
      </c>
      <c r="B9" s="1">
        <v>0.01</v>
      </c>
      <c r="C9" s="1">
        <v>0.01</v>
      </c>
      <c r="D9" s="1">
        <v>0.01</v>
      </c>
      <c r="E9" s="1">
        <v>0.89945200000000003</v>
      </c>
      <c r="F9" s="1">
        <v>1.97184</v>
      </c>
      <c r="G9" s="1">
        <v>0.61482599999999998</v>
      </c>
      <c r="H9" s="1">
        <v>42.6004</v>
      </c>
      <c r="I9" s="1">
        <v>11.3931</v>
      </c>
      <c r="J9" s="1">
        <v>59.363799999999998</v>
      </c>
      <c r="K9" s="1">
        <v>26.0335</v>
      </c>
      <c r="L9" s="1"/>
      <c r="M9" s="1"/>
      <c r="N9" s="1"/>
      <c r="O9" s="1"/>
      <c r="P9" s="1"/>
      <c r="Q9" s="1"/>
    </row>
    <row r="10" spans="1:17" x14ac:dyDescent="0.25">
      <c r="A10" s="1" t="s">
        <v>38</v>
      </c>
      <c r="B10" s="1">
        <v>0.01</v>
      </c>
      <c r="C10" s="1">
        <v>0.01</v>
      </c>
      <c r="D10" s="1">
        <v>0.01</v>
      </c>
      <c r="E10" s="1">
        <v>0.69556399999999996</v>
      </c>
      <c r="F10" s="1">
        <v>1.9477</v>
      </c>
      <c r="G10" s="1">
        <v>0.53488899999999995</v>
      </c>
      <c r="H10" s="1">
        <v>40.6477</v>
      </c>
      <c r="I10" s="1">
        <v>6.9556399999999998</v>
      </c>
      <c r="J10" s="1">
        <v>37.560499999999998</v>
      </c>
      <c r="K10" s="1">
        <v>26.144300000000001</v>
      </c>
      <c r="L10" s="1"/>
      <c r="M10" s="1"/>
      <c r="N10" s="1"/>
      <c r="O10" s="1"/>
      <c r="P10" s="1"/>
      <c r="Q10" s="1"/>
    </row>
    <row r="11" spans="1:17" x14ac:dyDescent="0.25">
      <c r="A11" s="1" t="s">
        <v>39</v>
      </c>
      <c r="B11" s="1">
        <v>0.01</v>
      </c>
      <c r="C11" s="1">
        <v>0.01</v>
      </c>
      <c r="D11" s="1">
        <v>0.01</v>
      </c>
      <c r="E11" s="1">
        <v>0.01</v>
      </c>
      <c r="F11" s="1">
        <v>3.6289099999999999</v>
      </c>
      <c r="G11" s="1">
        <v>0.39802999999999999</v>
      </c>
      <c r="H11" s="1">
        <v>39.984099999999998</v>
      </c>
      <c r="I11" s="1">
        <v>2.4889000000000001</v>
      </c>
      <c r="J11" s="1">
        <v>84.260999999999996</v>
      </c>
      <c r="K11" s="1">
        <v>37.654899999999998</v>
      </c>
      <c r="L11" s="1"/>
      <c r="M11" s="1"/>
      <c r="N11" s="1"/>
      <c r="O11" s="1"/>
      <c r="P11" s="1"/>
      <c r="Q11" s="1"/>
    </row>
    <row r="12" spans="1:17" x14ac:dyDescent="0.25">
      <c r="A12" s="1" t="s">
        <v>40</v>
      </c>
      <c r="B12" s="1">
        <v>0.01</v>
      </c>
      <c r="C12" s="1">
        <v>0.13195499999999999</v>
      </c>
      <c r="D12" s="1">
        <v>0.01</v>
      </c>
      <c r="E12" s="1">
        <v>0.01</v>
      </c>
      <c r="F12" s="1">
        <v>10.3931</v>
      </c>
      <c r="G12" s="1">
        <v>1.5114799999999999</v>
      </c>
      <c r="H12" s="1">
        <v>52.364100000000001</v>
      </c>
      <c r="I12" s="1">
        <v>1.782</v>
      </c>
      <c r="J12" s="1">
        <v>82.733800000000002</v>
      </c>
      <c r="K12" s="1">
        <v>47.429299999999998</v>
      </c>
      <c r="L12" s="1"/>
      <c r="M12" s="1"/>
      <c r="N12" s="1"/>
      <c r="O12" s="1"/>
      <c r="P12" s="1"/>
      <c r="Q12" s="1"/>
    </row>
    <row r="13" spans="1:17" x14ac:dyDescent="0.25">
      <c r="A13" s="1" t="s">
        <v>41</v>
      </c>
      <c r="B13" s="1">
        <v>0.01</v>
      </c>
      <c r="C13" s="1">
        <v>0.50817400000000001</v>
      </c>
      <c r="D13" s="1">
        <v>0.01</v>
      </c>
      <c r="E13" s="1">
        <v>0.01</v>
      </c>
      <c r="F13" s="1">
        <v>14.6244</v>
      </c>
      <c r="G13" s="1">
        <v>1.98271</v>
      </c>
      <c r="H13" s="1">
        <v>116.139</v>
      </c>
      <c r="I13" s="1">
        <v>2.2875899999999998</v>
      </c>
      <c r="J13" s="1">
        <v>109.255</v>
      </c>
      <c r="K13" s="1">
        <v>65.585400000000007</v>
      </c>
      <c r="L13" s="1"/>
      <c r="M13" s="1"/>
      <c r="N13" s="1"/>
      <c r="O13" s="1"/>
      <c r="P13" s="1"/>
      <c r="Q13" s="1"/>
    </row>
    <row r="14" spans="1:17" x14ac:dyDescent="0.25">
      <c r="A14" s="1" t="s">
        <v>42</v>
      </c>
      <c r="B14" s="1">
        <v>0.107877</v>
      </c>
      <c r="C14" s="1">
        <v>0.107877</v>
      </c>
      <c r="D14" s="1">
        <v>0.01</v>
      </c>
      <c r="E14" s="1">
        <v>0.01</v>
      </c>
      <c r="F14" s="1">
        <v>22.243200000000002</v>
      </c>
      <c r="G14" s="1">
        <v>4.7111000000000001</v>
      </c>
      <c r="H14" s="1">
        <v>168.21100000000001</v>
      </c>
      <c r="I14" s="1">
        <v>6.7239500000000003</v>
      </c>
      <c r="J14" s="1">
        <v>124.88</v>
      </c>
      <c r="K14" s="1">
        <v>87.747500000000002</v>
      </c>
      <c r="L14" s="1"/>
      <c r="M14" s="1"/>
      <c r="N14" s="1"/>
      <c r="O14" s="1"/>
      <c r="P14" s="1"/>
      <c r="Q14" s="1"/>
    </row>
    <row r="15" spans="1:17" x14ac:dyDescent="0.25">
      <c r="A15" s="1" t="s">
        <v>43</v>
      </c>
      <c r="B15" s="1">
        <v>0.01</v>
      </c>
      <c r="C15" s="1">
        <v>0.01</v>
      </c>
      <c r="D15" s="1">
        <v>0.269868</v>
      </c>
      <c r="E15" s="1">
        <v>0.29372199999999998</v>
      </c>
      <c r="F15" s="1">
        <v>3.5413000000000001</v>
      </c>
      <c r="G15" s="1">
        <v>0.01</v>
      </c>
      <c r="H15" s="1">
        <v>54.191800000000001</v>
      </c>
      <c r="I15" s="1">
        <v>6.0720200000000002</v>
      </c>
      <c r="J15" s="1">
        <v>87.572100000000006</v>
      </c>
      <c r="K15" s="1">
        <v>36.568399999999997</v>
      </c>
      <c r="L15" s="1"/>
      <c r="M15" s="1"/>
      <c r="N15" s="1"/>
      <c r="O15" s="1"/>
      <c r="P15" s="1"/>
      <c r="Q15" s="1"/>
    </row>
    <row r="16" spans="1:17" x14ac:dyDescent="0.25">
      <c r="A16" s="1" t="s">
        <v>44</v>
      </c>
      <c r="B16" s="1">
        <v>0.01</v>
      </c>
      <c r="C16" s="1">
        <v>0.01</v>
      </c>
      <c r="D16" s="1">
        <v>0.01</v>
      </c>
      <c r="E16" s="1">
        <v>0.257025</v>
      </c>
      <c r="F16" s="1">
        <v>5.3172100000000002</v>
      </c>
      <c r="G16" s="1">
        <v>0.81287200000000004</v>
      </c>
      <c r="H16" s="1">
        <v>56.374200000000002</v>
      </c>
      <c r="I16" s="1">
        <v>6.8972499999999997</v>
      </c>
      <c r="J16" s="1">
        <v>133.58500000000001</v>
      </c>
      <c r="K16" s="1">
        <v>53.975299999999997</v>
      </c>
      <c r="L16" s="1"/>
      <c r="M16" s="1"/>
      <c r="N16" s="1"/>
      <c r="O16" s="1"/>
      <c r="P16" s="1"/>
      <c r="Q16" s="1"/>
    </row>
    <row r="17" spans="1:27" x14ac:dyDescent="0.25">
      <c r="A17" s="1" t="s">
        <v>45</v>
      </c>
      <c r="B17" s="1">
        <v>0.01</v>
      </c>
      <c r="C17" s="1">
        <v>0.23003799999999999</v>
      </c>
      <c r="D17" s="1">
        <v>0.01</v>
      </c>
      <c r="E17" s="1">
        <v>0.47793999999999998</v>
      </c>
      <c r="F17" s="1">
        <v>13.2402</v>
      </c>
      <c r="G17" s="1">
        <v>2.81778</v>
      </c>
      <c r="H17" s="1">
        <v>52.334400000000002</v>
      </c>
      <c r="I17" s="1">
        <v>6.1162200000000002</v>
      </c>
      <c r="J17" s="1">
        <v>106.26900000000001</v>
      </c>
      <c r="K17" s="1">
        <v>54.604599999999998</v>
      </c>
      <c r="L17" s="1"/>
      <c r="M17" s="1"/>
      <c r="N17" s="1"/>
      <c r="O17" s="1"/>
      <c r="P17" s="1"/>
      <c r="Q17" s="1"/>
    </row>
    <row r="18" spans="1:27" x14ac:dyDescent="0.25">
      <c r="A18" s="1" t="s">
        <v>46</v>
      </c>
      <c r="B18" s="1">
        <v>0.01</v>
      </c>
      <c r="C18" s="1">
        <v>0.18451400000000001</v>
      </c>
      <c r="D18" s="1">
        <v>0.12778500000000001</v>
      </c>
      <c r="E18" s="1">
        <v>0.36003600000000002</v>
      </c>
      <c r="F18" s="1">
        <v>11.863799999999999</v>
      </c>
      <c r="G18" s="1">
        <v>3.9130699999999998</v>
      </c>
      <c r="H18" s="1">
        <v>76.759799999999998</v>
      </c>
      <c r="I18" s="1">
        <v>9.4561200000000003</v>
      </c>
      <c r="J18" s="1">
        <v>93.027799999999999</v>
      </c>
      <c r="K18" s="1">
        <v>67.111000000000004</v>
      </c>
      <c r="L18" s="1"/>
      <c r="M18" s="1"/>
      <c r="N18" s="1"/>
      <c r="O18" s="1"/>
      <c r="P18" s="1"/>
      <c r="Q18" s="1"/>
    </row>
    <row r="19" spans="1:27" x14ac:dyDescent="0.25">
      <c r="A19" s="1" t="s">
        <v>47</v>
      </c>
      <c r="B19" s="1">
        <v>0.129495</v>
      </c>
      <c r="C19" s="1">
        <v>0.01</v>
      </c>
      <c r="D19" s="1">
        <v>0.01</v>
      </c>
      <c r="E19" s="1">
        <v>0.22701199999999999</v>
      </c>
      <c r="F19" s="1">
        <v>5.0752199999999998</v>
      </c>
      <c r="G19" s="1">
        <v>0.62068999999999996</v>
      </c>
      <c r="H19" s="1">
        <v>47.0672</v>
      </c>
      <c r="I19" s="1">
        <v>4.08622</v>
      </c>
      <c r="J19" s="1">
        <v>53.272199999999998</v>
      </c>
      <c r="K19" s="1">
        <v>22.020199999999999</v>
      </c>
      <c r="L19" s="1"/>
      <c r="M19" s="1"/>
      <c r="N19" s="1"/>
      <c r="O19" s="1"/>
      <c r="P19" s="1"/>
      <c r="Q19" s="1"/>
    </row>
    <row r="20" spans="1:27" x14ac:dyDescent="0.25">
      <c r="A20" s="1" t="s">
        <v>48</v>
      </c>
      <c r="B20" s="1">
        <v>9.2013499999999998E-2</v>
      </c>
      <c r="C20" s="1">
        <v>9.8039399999999999E-2</v>
      </c>
      <c r="D20" s="1">
        <v>0.01</v>
      </c>
      <c r="E20" s="1">
        <v>0.20369200000000001</v>
      </c>
      <c r="F20" s="1">
        <v>9.8007000000000009</v>
      </c>
      <c r="G20" s="1">
        <v>2.3521899999999998</v>
      </c>
      <c r="H20" s="1">
        <v>56.422699999999999</v>
      </c>
      <c r="I20" s="1">
        <v>4.5830700000000002</v>
      </c>
      <c r="J20" s="1">
        <v>87.180199999999999</v>
      </c>
      <c r="K20" s="1">
        <v>38.616799999999998</v>
      </c>
      <c r="L20" s="1"/>
      <c r="M20" s="1"/>
      <c r="N20" s="1"/>
      <c r="O20" s="1"/>
      <c r="P20" s="1"/>
      <c r="Q20" s="1"/>
    </row>
    <row r="21" spans="1:27" x14ac:dyDescent="0.25">
      <c r="A21" s="1" t="s">
        <v>49</v>
      </c>
      <c r="B21" s="1">
        <v>0.01</v>
      </c>
      <c r="C21" s="1">
        <v>0.124573</v>
      </c>
      <c r="D21" s="1">
        <v>0.01</v>
      </c>
      <c r="E21" s="1">
        <v>0.25881900000000002</v>
      </c>
      <c r="F21" s="1">
        <v>8.6520399999999995</v>
      </c>
      <c r="G21" s="1">
        <v>1.7036199999999999</v>
      </c>
      <c r="H21" s="1">
        <v>46.069800000000001</v>
      </c>
      <c r="I21" s="1">
        <v>4.6285400000000001</v>
      </c>
      <c r="J21" s="1">
        <v>94.598399999999998</v>
      </c>
      <c r="K21" s="1">
        <v>47.116199999999999</v>
      </c>
      <c r="L21" s="1"/>
      <c r="M21" s="1"/>
      <c r="N21" s="1"/>
      <c r="O21" s="1"/>
      <c r="P21" s="1"/>
      <c r="Q21" s="1"/>
      <c r="R21" s="4"/>
    </row>
    <row r="22" spans="1:27" x14ac:dyDescent="0.25">
      <c r="A22" s="1" t="s">
        <v>50</v>
      </c>
      <c r="B22" s="1">
        <v>0.212841</v>
      </c>
      <c r="C22" s="1">
        <v>1.12496</v>
      </c>
      <c r="D22" s="1">
        <v>0.01</v>
      </c>
      <c r="E22" s="1">
        <v>0.88441999999999998</v>
      </c>
      <c r="F22" s="1">
        <v>77.812700000000007</v>
      </c>
      <c r="G22" s="1">
        <v>18.239999999999998</v>
      </c>
      <c r="H22" s="1">
        <v>397.72800000000001</v>
      </c>
      <c r="I22" s="1">
        <v>23.105499999999999</v>
      </c>
      <c r="J22" s="1">
        <v>290.53199999999998</v>
      </c>
      <c r="K22" s="1">
        <v>184.51599999999999</v>
      </c>
      <c r="L22" s="1"/>
      <c r="M22" s="1"/>
      <c r="N22" s="1"/>
      <c r="O22" s="1"/>
      <c r="P22" s="1"/>
      <c r="Q22" s="1"/>
    </row>
    <row r="23" spans="1:27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27" s="9" customFormat="1" ht="24.75" customHeight="1" x14ac:dyDescent="0.15">
      <c r="A24" s="14" t="s">
        <v>106</v>
      </c>
      <c r="B24" s="14"/>
      <c r="C24" s="14"/>
      <c r="D24" s="14"/>
      <c r="E24" s="14"/>
      <c r="F24" s="14"/>
      <c r="G24" s="14"/>
      <c r="H24" s="14"/>
      <c r="I24" s="14"/>
      <c r="J24" s="14"/>
      <c r="K24" s="14"/>
    </row>
    <row r="25" spans="1:27" x14ac:dyDescent="0.25">
      <c r="A25" s="1"/>
      <c r="B25" s="3" t="s">
        <v>4</v>
      </c>
      <c r="C25" s="3" t="s">
        <v>5</v>
      </c>
      <c r="D25" s="3" t="s">
        <v>6</v>
      </c>
      <c r="E25" s="3" t="s">
        <v>7</v>
      </c>
      <c r="F25" s="3" t="s">
        <v>8</v>
      </c>
      <c r="G25" s="3" t="s">
        <v>9</v>
      </c>
      <c r="H25" s="3" t="s">
        <v>0</v>
      </c>
      <c r="I25" s="3" t="s">
        <v>1</v>
      </c>
      <c r="J25" s="3" t="s">
        <v>2</v>
      </c>
      <c r="K25" s="3" t="s">
        <v>3</v>
      </c>
      <c r="L25" s="1"/>
      <c r="M25" s="1"/>
      <c r="N25" s="1"/>
      <c r="O25" s="1"/>
      <c r="P25" s="1"/>
      <c r="Q25" s="1"/>
    </row>
    <row r="26" spans="1:27" x14ac:dyDescent="0.25">
      <c r="A26" s="1" t="s">
        <v>51</v>
      </c>
      <c r="B26" s="1">
        <v>0.34961100000000001</v>
      </c>
      <c r="C26" s="1">
        <v>6.1930399999999997E-2</v>
      </c>
      <c r="D26" s="1">
        <v>0.01</v>
      </c>
      <c r="E26" s="1">
        <v>0.128633</v>
      </c>
      <c r="F26" s="1">
        <v>0.560693</v>
      </c>
      <c r="G26" s="1">
        <v>6.5933199999999997E-2</v>
      </c>
      <c r="H26" s="1">
        <v>346.15199999999999</v>
      </c>
      <c r="I26" s="1">
        <v>201.95400000000001</v>
      </c>
      <c r="J26" s="1">
        <v>54.799700000000001</v>
      </c>
      <c r="K26" s="1">
        <v>45.471800000000002</v>
      </c>
    </row>
    <row r="27" spans="1:27" x14ac:dyDescent="0.25">
      <c r="A27" s="1" t="s">
        <v>52</v>
      </c>
      <c r="B27" s="1">
        <v>0.18471399999999999</v>
      </c>
      <c r="C27" s="1">
        <v>0.01</v>
      </c>
      <c r="D27" s="1">
        <v>4.6039399999999997</v>
      </c>
      <c r="E27" s="1">
        <v>3.3774000000000002</v>
      </c>
      <c r="F27" s="1">
        <v>19.874099999999999</v>
      </c>
      <c r="G27" s="1">
        <v>3.4622899999999999</v>
      </c>
      <c r="H27" s="1">
        <v>43.5456</v>
      </c>
      <c r="I27" s="1">
        <v>17.731300000000001</v>
      </c>
      <c r="J27" s="1">
        <v>206.19</v>
      </c>
      <c r="K27" s="1">
        <v>164.81700000000001</v>
      </c>
    </row>
    <row r="28" spans="1:27" x14ac:dyDescent="0.25">
      <c r="A28" s="1" t="s">
        <v>53</v>
      </c>
      <c r="B28" s="1">
        <v>0.01</v>
      </c>
      <c r="C28" s="1">
        <v>0.01</v>
      </c>
      <c r="D28" s="1">
        <v>0.01</v>
      </c>
      <c r="E28" s="1">
        <v>0.34450700000000001</v>
      </c>
      <c r="F28" s="1">
        <v>11.2624</v>
      </c>
      <c r="G28" s="1">
        <v>2.0192299999999999</v>
      </c>
      <c r="H28" s="1">
        <v>64.697599999999994</v>
      </c>
      <c r="I28" s="1">
        <v>36.8185</v>
      </c>
      <c r="J28" s="1">
        <v>182.12299999999999</v>
      </c>
      <c r="K28" s="1">
        <v>81.303600000000003</v>
      </c>
    </row>
    <row r="29" spans="1:27" x14ac:dyDescent="0.25">
      <c r="A29" s="1" t="s">
        <v>54</v>
      </c>
      <c r="B29" s="1">
        <v>0.01</v>
      </c>
      <c r="C29" s="1">
        <v>0.01</v>
      </c>
      <c r="D29" s="1">
        <v>0.01</v>
      </c>
      <c r="E29" s="1">
        <v>0.14436499999999999</v>
      </c>
      <c r="F29" s="1">
        <v>2.06942</v>
      </c>
      <c r="G29" s="1">
        <v>0.14799399999999999</v>
      </c>
      <c r="H29" s="1">
        <v>120.55200000000001</v>
      </c>
      <c r="I29" s="1">
        <v>7.9190899999999997</v>
      </c>
      <c r="J29" s="1">
        <v>31.5624</v>
      </c>
      <c r="K29" s="1">
        <v>12.021100000000001</v>
      </c>
    </row>
    <row r="30" spans="1:27" x14ac:dyDescent="0.25">
      <c r="A30" s="1" t="s">
        <v>55</v>
      </c>
      <c r="B30" s="1">
        <v>0.18892300000000001</v>
      </c>
      <c r="C30" s="1">
        <v>0.01</v>
      </c>
      <c r="D30" s="1">
        <v>0.01</v>
      </c>
      <c r="E30" s="1">
        <v>0.01</v>
      </c>
      <c r="F30" s="1">
        <v>0.25310700000000003</v>
      </c>
      <c r="G30" s="1">
        <v>0.20113400000000001</v>
      </c>
      <c r="H30" s="1">
        <v>27.075900000000001</v>
      </c>
      <c r="I30" s="1">
        <v>14.5189</v>
      </c>
      <c r="J30" s="1">
        <v>56.964100000000002</v>
      </c>
      <c r="K30" s="1">
        <v>27.6981</v>
      </c>
    </row>
    <row r="31" spans="1:27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</row>
    <row r="32" spans="1:27" s="9" customFormat="1" ht="24.75" customHeight="1" x14ac:dyDescent="0.15">
      <c r="A32" s="14" t="s">
        <v>107</v>
      </c>
      <c r="B32" s="14"/>
      <c r="C32" s="14"/>
      <c r="D32" s="14"/>
      <c r="E32" s="14"/>
      <c r="F32" s="14"/>
      <c r="G32" s="14"/>
      <c r="H32" s="14"/>
      <c r="I32" s="14"/>
      <c r="J32" s="14"/>
      <c r="K32" s="14"/>
    </row>
    <row r="33" spans="1:17" x14ac:dyDescent="0.25">
      <c r="A33" s="1"/>
      <c r="B33" s="3" t="s">
        <v>4</v>
      </c>
      <c r="C33" s="3" t="s">
        <v>5</v>
      </c>
      <c r="D33" s="3" t="s">
        <v>6</v>
      </c>
      <c r="E33" s="3" t="s">
        <v>7</v>
      </c>
      <c r="F33" s="3" t="s">
        <v>8</v>
      </c>
      <c r="G33" s="3" t="s">
        <v>9</v>
      </c>
      <c r="H33" s="3" t="s">
        <v>0</v>
      </c>
      <c r="I33" s="3" t="s">
        <v>1</v>
      </c>
      <c r="J33" s="3" t="s">
        <v>2</v>
      </c>
      <c r="K33" s="3" t="s">
        <v>3</v>
      </c>
      <c r="L33" s="1"/>
      <c r="M33" s="1"/>
      <c r="N33" s="1"/>
      <c r="O33" s="1"/>
      <c r="P33" s="1"/>
      <c r="Q33" s="1"/>
    </row>
    <row r="34" spans="1:17" x14ac:dyDescent="0.25">
      <c r="A34" s="1" t="s">
        <v>56</v>
      </c>
      <c r="B34" s="1">
        <v>0.01</v>
      </c>
      <c r="C34" s="1">
        <v>0.01</v>
      </c>
      <c r="D34" s="1">
        <v>3.4486300000000001</v>
      </c>
      <c r="E34" s="1">
        <v>0.11674900000000001</v>
      </c>
      <c r="F34" s="1">
        <v>7.7437800000000001</v>
      </c>
      <c r="G34" s="1">
        <v>2.29921</v>
      </c>
      <c r="H34" s="1">
        <v>123.521</v>
      </c>
      <c r="I34" s="1">
        <v>63.329300000000003</v>
      </c>
      <c r="J34" s="1">
        <v>19.730599999999999</v>
      </c>
      <c r="K34" s="1">
        <v>29.304099999999998</v>
      </c>
    </row>
    <row r="35" spans="1:17" x14ac:dyDescent="0.25">
      <c r="A35" s="1" t="s">
        <v>57</v>
      </c>
      <c r="B35" s="1">
        <v>0.01</v>
      </c>
      <c r="C35" s="1">
        <v>0.01</v>
      </c>
      <c r="D35" s="1">
        <v>6.4330100000000003</v>
      </c>
      <c r="E35" s="1">
        <v>0.378413</v>
      </c>
      <c r="F35" s="1">
        <v>1.94662</v>
      </c>
      <c r="G35" s="1">
        <v>1.156965</v>
      </c>
      <c r="H35" s="1">
        <v>81.151799999999994</v>
      </c>
      <c r="I35" s="1">
        <v>33.111499999999999</v>
      </c>
      <c r="J35" s="1">
        <v>17.5016</v>
      </c>
      <c r="K35" s="1">
        <v>33.016500000000001</v>
      </c>
    </row>
    <row r="36" spans="1:17" x14ac:dyDescent="0.25">
      <c r="A36" s="1" t="s">
        <v>58</v>
      </c>
      <c r="B36" s="1">
        <v>0.01</v>
      </c>
      <c r="C36" s="1">
        <v>0.01</v>
      </c>
      <c r="D36" s="1">
        <v>5.4169200000000002</v>
      </c>
      <c r="E36" s="1">
        <v>0.27800000000000002</v>
      </c>
      <c r="F36" s="1">
        <v>7.3981700000000004</v>
      </c>
      <c r="G36" s="1">
        <v>1.64836</v>
      </c>
      <c r="H36" s="1">
        <v>92.851600000000005</v>
      </c>
      <c r="I36" s="1">
        <v>55.9054</v>
      </c>
      <c r="J36" s="1">
        <v>88.972899999999996</v>
      </c>
      <c r="K36" s="1">
        <v>62.016800000000003</v>
      </c>
    </row>
    <row r="37" spans="1:17" x14ac:dyDescent="0.25">
      <c r="A37" s="1" t="s">
        <v>59</v>
      </c>
      <c r="B37" s="1">
        <v>0.01</v>
      </c>
      <c r="C37" s="1">
        <v>0.01</v>
      </c>
      <c r="D37" s="1">
        <v>2.1589999999999998</v>
      </c>
      <c r="E37" s="1">
        <v>0.38464599999999999</v>
      </c>
      <c r="F37" s="1">
        <v>1.6766099999999999</v>
      </c>
      <c r="G37" s="1">
        <v>1.84013</v>
      </c>
      <c r="H37" s="1">
        <v>170.47499999999999</v>
      </c>
      <c r="I37" s="1">
        <v>54.884300000000003</v>
      </c>
      <c r="J37" s="1">
        <v>159.68100000000001</v>
      </c>
      <c r="K37" s="1">
        <v>80.069500000000005</v>
      </c>
    </row>
    <row r="38" spans="1:17" x14ac:dyDescent="0.25">
      <c r="A38" s="1" t="s">
        <v>60</v>
      </c>
      <c r="B38" s="1">
        <v>0.01</v>
      </c>
      <c r="C38" s="1">
        <v>0.01</v>
      </c>
      <c r="D38" s="1">
        <v>4.7216399999999998</v>
      </c>
      <c r="E38" s="1">
        <v>0.63155700000000004</v>
      </c>
      <c r="F38" s="1">
        <v>8.7527000000000008</v>
      </c>
      <c r="G38" s="1">
        <v>2.7472099999999999</v>
      </c>
      <c r="H38" s="1">
        <v>101.19499999999999</v>
      </c>
      <c r="I38" s="1">
        <v>57.180199999999999</v>
      </c>
      <c r="J38" s="1">
        <v>293.72300000000001</v>
      </c>
      <c r="K38" s="1">
        <v>135.26900000000001</v>
      </c>
    </row>
    <row r="39" spans="1:17" x14ac:dyDescent="0.25">
      <c r="A39" s="1" t="s">
        <v>61</v>
      </c>
      <c r="B39" s="1">
        <v>0.27691100000000002</v>
      </c>
      <c r="C39" s="1">
        <v>0.01</v>
      </c>
      <c r="D39" s="1">
        <v>2.0130699999999999</v>
      </c>
      <c r="E39" s="1">
        <v>0.14379</v>
      </c>
      <c r="F39" s="1">
        <v>2.92489</v>
      </c>
      <c r="G39" s="1">
        <v>1.14384</v>
      </c>
      <c r="H39" s="1">
        <v>91.4953</v>
      </c>
      <c r="I39" s="1">
        <v>31.720500000000001</v>
      </c>
      <c r="J39" s="1">
        <v>107.411</v>
      </c>
      <c r="K39" s="1">
        <v>67.581500000000005</v>
      </c>
    </row>
    <row r="40" spans="1:17" x14ac:dyDescent="0.25">
      <c r="A40" s="1" t="s">
        <v>62</v>
      </c>
      <c r="B40" s="1">
        <v>0.14000000000000001</v>
      </c>
      <c r="C40" s="1">
        <v>0.01</v>
      </c>
      <c r="D40" s="1">
        <v>0.63292099999999996</v>
      </c>
      <c r="E40" s="1">
        <v>0.01</v>
      </c>
      <c r="F40" s="1">
        <v>1.6552899999999999</v>
      </c>
      <c r="G40" s="1">
        <v>2.2281200000000001</v>
      </c>
      <c r="H40" s="1">
        <v>110.128</v>
      </c>
      <c r="I40" s="1">
        <v>53.292000000000002</v>
      </c>
      <c r="J40" s="1">
        <v>133.16200000000001</v>
      </c>
      <c r="K40" s="1">
        <v>74.4315</v>
      </c>
    </row>
    <row r="41" spans="1:17" x14ac:dyDescent="0.25">
      <c r="A41" s="1" t="s">
        <v>63</v>
      </c>
      <c r="B41" s="1">
        <v>0.33080500000000002</v>
      </c>
      <c r="C41" s="1">
        <v>6.5497700000000006E-2</v>
      </c>
      <c r="D41" s="1">
        <v>0.01</v>
      </c>
      <c r="E41" s="1">
        <v>0.34010699999999999</v>
      </c>
      <c r="F41" s="1">
        <v>0.59299000000000002</v>
      </c>
      <c r="G41" s="1">
        <v>0.01</v>
      </c>
      <c r="H41" s="1">
        <v>114.41200000000001</v>
      </c>
      <c r="I41" s="1">
        <v>43.669699999999999</v>
      </c>
      <c r="J41" s="1">
        <v>32.446199999999997</v>
      </c>
      <c r="K41" s="1">
        <v>16.801300000000001</v>
      </c>
    </row>
    <row r="42" spans="1:17" x14ac:dyDescent="0.25">
      <c r="A42" s="1" t="s">
        <v>64</v>
      </c>
      <c r="B42" s="1">
        <v>0.01</v>
      </c>
      <c r="C42" s="1">
        <v>0.39428200000000002</v>
      </c>
      <c r="D42" s="1">
        <v>0.01</v>
      </c>
      <c r="E42" s="1">
        <v>0.01</v>
      </c>
      <c r="F42" s="1">
        <v>0.59494499999999995</v>
      </c>
      <c r="G42" s="1">
        <v>0.01</v>
      </c>
      <c r="H42" s="1">
        <v>106.258</v>
      </c>
      <c r="I42" s="1">
        <v>32.962899999999998</v>
      </c>
      <c r="J42" s="1">
        <v>18.0168</v>
      </c>
      <c r="K42" s="1">
        <v>7.5752600000000001</v>
      </c>
    </row>
    <row r="43" spans="1:17" x14ac:dyDescent="0.25">
      <c r="A43" s="1" t="s">
        <v>65</v>
      </c>
      <c r="B43" s="1">
        <v>0.01</v>
      </c>
      <c r="C43" s="1">
        <v>0.01</v>
      </c>
      <c r="D43" s="1">
        <v>0.01</v>
      </c>
      <c r="E43" s="1">
        <v>2.8952300000000002</v>
      </c>
      <c r="F43" s="1">
        <v>0.01</v>
      </c>
      <c r="G43" s="1">
        <v>0.01</v>
      </c>
      <c r="H43" s="1">
        <v>34.9238</v>
      </c>
      <c r="I43" s="1">
        <v>11.2674</v>
      </c>
      <c r="J43" s="1">
        <v>5.9714200000000002</v>
      </c>
      <c r="K43" s="1">
        <v>2.3523800000000001</v>
      </c>
    </row>
    <row r="44" spans="1:17" x14ac:dyDescent="0.25">
      <c r="A44" s="1" t="s">
        <v>66</v>
      </c>
      <c r="B44" s="1">
        <v>0.01</v>
      </c>
      <c r="C44" s="1">
        <v>0.01</v>
      </c>
      <c r="D44" s="1">
        <v>0.33252799999999999</v>
      </c>
      <c r="E44" s="1">
        <v>0.127502</v>
      </c>
      <c r="F44" s="1">
        <v>1.92632</v>
      </c>
      <c r="G44" s="1">
        <v>0.56629399999999996</v>
      </c>
      <c r="H44" s="1">
        <v>30.047999999999998</v>
      </c>
      <c r="I44" s="1">
        <v>12.526999999999999</v>
      </c>
      <c r="J44" s="1">
        <v>328.7</v>
      </c>
      <c r="K44" s="1">
        <v>194.61</v>
      </c>
    </row>
    <row r="45" spans="1:17" x14ac:dyDescent="0.25">
      <c r="A45" s="1" t="s">
        <v>67</v>
      </c>
      <c r="B45" s="1">
        <v>0.01</v>
      </c>
      <c r="C45" s="1">
        <v>0.01</v>
      </c>
      <c r="D45" s="1">
        <v>0.01</v>
      </c>
      <c r="E45" s="1">
        <v>0.23738899999999999</v>
      </c>
      <c r="F45" s="1">
        <v>3.2087599999999998</v>
      </c>
      <c r="G45" s="1">
        <v>0.48662300000000003</v>
      </c>
      <c r="H45" s="1">
        <v>22.156300000000002</v>
      </c>
      <c r="I45" s="1">
        <v>8.9416399999999996</v>
      </c>
      <c r="J45" s="1">
        <v>138.31800000000001</v>
      </c>
      <c r="K45" s="1">
        <v>68.957899999999995</v>
      </c>
    </row>
    <row r="46" spans="1:17" x14ac:dyDescent="0.25">
      <c r="A46" s="1" t="s">
        <v>68</v>
      </c>
      <c r="B46" s="1">
        <v>0.01</v>
      </c>
      <c r="C46" s="1">
        <v>0.01</v>
      </c>
      <c r="D46" s="1">
        <v>0.01</v>
      </c>
      <c r="E46" s="1">
        <v>0.67677799999999999</v>
      </c>
      <c r="F46" s="1">
        <v>4.6624499999999998</v>
      </c>
      <c r="G46" s="1">
        <v>0.63456100000000004</v>
      </c>
      <c r="H46" s="1">
        <v>236.87200000000001</v>
      </c>
      <c r="I46" s="1">
        <v>115.527</v>
      </c>
      <c r="J46" s="1">
        <v>36.032400000000003</v>
      </c>
      <c r="K46" s="1">
        <v>10.6488</v>
      </c>
    </row>
    <row r="47" spans="1:17" x14ac:dyDescent="0.25">
      <c r="A47" s="1" t="s">
        <v>69</v>
      </c>
      <c r="B47" s="1">
        <v>5.3504000000000003E-2</v>
      </c>
      <c r="C47" s="1">
        <v>0.16051199999999999</v>
      </c>
      <c r="D47" s="1">
        <v>0.15088199999999999</v>
      </c>
      <c r="E47" s="1">
        <v>0.37720500000000001</v>
      </c>
      <c r="F47" s="1">
        <v>2.3330700000000002</v>
      </c>
      <c r="G47" s="1">
        <v>0.62630399999999997</v>
      </c>
      <c r="H47" s="1">
        <v>149.876</v>
      </c>
      <c r="I47" s="1">
        <v>55.384099999999997</v>
      </c>
      <c r="J47" s="1">
        <v>33.108199999999997</v>
      </c>
      <c r="K47" s="1">
        <v>8.9992199999999993</v>
      </c>
    </row>
    <row r="48" spans="1:17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</row>
    <row r="49" spans="1:17" s="9" customFormat="1" ht="24.75" customHeight="1" x14ac:dyDescent="0.15">
      <c r="A49" s="14" t="s">
        <v>104</v>
      </c>
      <c r="B49" s="14"/>
      <c r="C49" s="14"/>
      <c r="D49" s="14"/>
      <c r="E49" s="14"/>
      <c r="F49" s="14"/>
      <c r="G49" s="14"/>
      <c r="H49" s="14"/>
      <c r="I49" s="14"/>
      <c r="J49" s="14"/>
      <c r="K49" s="14"/>
    </row>
    <row r="50" spans="1:17" x14ac:dyDescent="0.25">
      <c r="A50" s="1"/>
      <c r="B50" s="3" t="s">
        <v>4</v>
      </c>
      <c r="C50" s="3" t="s">
        <v>5</v>
      </c>
      <c r="D50" s="3" t="s">
        <v>6</v>
      </c>
      <c r="E50" s="3" t="s">
        <v>7</v>
      </c>
      <c r="F50" s="3" t="s">
        <v>8</v>
      </c>
      <c r="G50" s="3" t="s">
        <v>9</v>
      </c>
      <c r="H50" s="3" t="s">
        <v>0</v>
      </c>
      <c r="I50" s="3" t="s">
        <v>1</v>
      </c>
      <c r="J50" s="3" t="s">
        <v>2</v>
      </c>
      <c r="K50" s="3" t="s">
        <v>3</v>
      </c>
      <c r="L50" s="1"/>
      <c r="M50" s="1"/>
      <c r="N50" s="1"/>
      <c r="O50" s="1"/>
      <c r="P50" s="1"/>
      <c r="Q50" s="1"/>
    </row>
    <row r="51" spans="1:17" x14ac:dyDescent="0.25">
      <c r="A51" s="1" t="s">
        <v>93</v>
      </c>
      <c r="B51" s="1">
        <v>3.7101516901039203E-2</v>
      </c>
      <c r="C51" s="1">
        <v>0.185507584505196</v>
      </c>
      <c r="D51" s="1">
        <v>0.191223504475944</v>
      </c>
      <c r="E51" s="1">
        <v>1.07085162506529</v>
      </c>
      <c r="F51" s="1">
        <v>56.4984114384959</v>
      </c>
      <c r="G51" s="1">
        <v>5.1882761234413204</v>
      </c>
      <c r="H51" s="1">
        <v>47.729386717195702</v>
      </c>
      <c r="I51" s="1">
        <v>31.8578358456923</v>
      </c>
      <c r="J51" s="1">
        <v>371.66200329944502</v>
      </c>
      <c r="K51" s="1">
        <v>322.24984974286099</v>
      </c>
    </row>
    <row r="52" spans="1:17" x14ac:dyDescent="0.25">
      <c r="A52" s="1" t="s">
        <v>83</v>
      </c>
      <c r="B52" s="1">
        <v>4.3536925657855302E-2</v>
      </c>
      <c r="C52" s="1">
        <v>0</v>
      </c>
      <c r="D52" s="1">
        <v>10.591302295611801</v>
      </c>
      <c r="E52" s="1">
        <v>8.9308015119777497</v>
      </c>
      <c r="F52" s="1">
        <v>43.581112388373697</v>
      </c>
      <c r="G52" s="1">
        <v>3.2043177284181499</v>
      </c>
      <c r="H52" s="1">
        <v>479.70521287201097</v>
      </c>
      <c r="I52" s="1">
        <v>188.35464294357101</v>
      </c>
      <c r="J52" s="1">
        <v>354.31496450786102</v>
      </c>
      <c r="K52" s="1">
        <v>299.42868184882201</v>
      </c>
    </row>
    <row r="53" spans="1:17" x14ac:dyDescent="0.25">
      <c r="A53" s="1" t="s">
        <v>84</v>
      </c>
      <c r="B53" s="1">
        <v>8.4711134523009698E-2</v>
      </c>
      <c r="C53" s="1">
        <v>0.25413340356902903</v>
      </c>
      <c r="D53" s="1">
        <v>48.375989964916101</v>
      </c>
      <c r="E53" s="1">
        <v>16.198097722909601</v>
      </c>
      <c r="F53" s="1">
        <v>25.4158690474857</v>
      </c>
      <c r="G53" s="1">
        <v>2.31576038604616</v>
      </c>
      <c r="H53" s="1">
        <v>936.78270820147998</v>
      </c>
      <c r="I53" s="1">
        <v>461.10002709339199</v>
      </c>
      <c r="J53" s="1">
        <v>315.09884438339299</v>
      </c>
      <c r="K53" s="1">
        <v>294.88396771032802</v>
      </c>
    </row>
    <row r="54" spans="1:17" x14ac:dyDescent="0.25">
      <c r="A54" s="1" t="s">
        <v>85</v>
      </c>
      <c r="B54" s="1">
        <v>4.7467761407825299E-2</v>
      </c>
      <c r="C54" s="1">
        <v>0.14240328422347601</v>
      </c>
      <c r="D54" s="1">
        <v>119.24327146980499</v>
      </c>
      <c r="E54" s="1">
        <v>21.4804251847535</v>
      </c>
      <c r="F54" s="1">
        <v>14.535053627506599</v>
      </c>
      <c r="G54" s="1">
        <v>1.3475419352804401</v>
      </c>
      <c r="H54" s="1">
        <v>1120.2115129379199</v>
      </c>
      <c r="I54" s="1">
        <v>514.89410983863604</v>
      </c>
      <c r="J54" s="1">
        <v>269.85089953055899</v>
      </c>
      <c r="K54" s="1">
        <v>262.56027685965199</v>
      </c>
    </row>
    <row r="55" spans="1:17" x14ac:dyDescent="0.25">
      <c r="A55" s="1" t="s">
        <v>86</v>
      </c>
      <c r="B55" s="1">
        <v>0</v>
      </c>
      <c r="C55" s="1">
        <v>0</v>
      </c>
      <c r="D55" s="1">
        <v>205.86210856086601</v>
      </c>
      <c r="E55" s="1">
        <v>24.092428043726802</v>
      </c>
      <c r="F55" s="1">
        <v>17.207456307763099</v>
      </c>
      <c r="G55" s="1">
        <v>2.0914277961362902</v>
      </c>
      <c r="H55" s="1">
        <v>1299.2482578644699</v>
      </c>
      <c r="I55" s="1">
        <v>362.92423521188499</v>
      </c>
      <c r="J55" s="1">
        <v>269.16880778214801</v>
      </c>
      <c r="K55" s="1">
        <v>276.294015224867</v>
      </c>
    </row>
    <row r="56" spans="1:17" x14ac:dyDescent="0.25">
      <c r="A56" s="1" t="s">
        <v>87</v>
      </c>
      <c r="B56" s="1">
        <v>4.4331618277081E-2</v>
      </c>
      <c r="C56" s="1">
        <v>4.4331618277081E-2</v>
      </c>
      <c r="D56" s="1">
        <v>573.32181991251298</v>
      </c>
      <c r="E56" s="1">
        <v>29.246450242627802</v>
      </c>
      <c r="F56" s="1">
        <v>14.1834711848882</v>
      </c>
      <c r="G56" s="1">
        <v>0.55933836089025601</v>
      </c>
      <c r="H56" s="1">
        <v>1736.0053097924799</v>
      </c>
      <c r="I56" s="1">
        <v>514.82891942725701</v>
      </c>
      <c r="J56" s="1">
        <v>240.68914598112599</v>
      </c>
      <c r="K56" s="1">
        <v>248.32064159131201</v>
      </c>
    </row>
    <row r="57" spans="1:17" x14ac:dyDescent="0.25">
      <c r="A57" s="1" t="s">
        <v>94</v>
      </c>
      <c r="B57" s="1">
        <v>8.2526513043615496E-2</v>
      </c>
      <c r="C57" s="1">
        <v>0.12378976956542299</v>
      </c>
      <c r="D57" s="1">
        <v>1.10590150812509</v>
      </c>
      <c r="E57" s="1">
        <v>0.340277387115412</v>
      </c>
      <c r="F57" s="1">
        <v>31.7295966567692</v>
      </c>
      <c r="G57" s="1">
        <v>1.9089561417174601</v>
      </c>
      <c r="H57" s="1">
        <v>83.538098536833601</v>
      </c>
      <c r="I57" s="1">
        <v>36.026868360844198</v>
      </c>
      <c r="J57" s="1">
        <v>231.64383127881601</v>
      </c>
      <c r="K57" s="1">
        <v>177.92253878797101</v>
      </c>
    </row>
    <row r="58" spans="1:17" x14ac:dyDescent="0.25">
      <c r="A58" s="1" t="s">
        <v>88</v>
      </c>
      <c r="B58" s="1">
        <v>0</v>
      </c>
      <c r="C58" s="1">
        <v>4.7606619298994499E-2</v>
      </c>
      <c r="D58" s="1">
        <v>0.93239630851139998</v>
      </c>
      <c r="E58" s="1">
        <v>0.29444093952991601</v>
      </c>
      <c r="F58" s="1">
        <v>39.7451321956501</v>
      </c>
      <c r="G58" s="1">
        <v>1.20131903328206</v>
      </c>
      <c r="H58" s="1">
        <v>99.471964071189802</v>
      </c>
      <c r="I58" s="1">
        <v>30.229269791738002</v>
      </c>
      <c r="J58" s="1">
        <v>217.44463384284299</v>
      </c>
      <c r="K58" s="1">
        <v>159.29254828568401</v>
      </c>
    </row>
    <row r="59" spans="1:17" x14ac:dyDescent="0.25">
      <c r="A59" s="1" t="s">
        <v>89</v>
      </c>
      <c r="B59" s="1">
        <v>0</v>
      </c>
      <c r="C59" s="1">
        <v>0</v>
      </c>
      <c r="D59" s="1">
        <v>0.50441873205267096</v>
      </c>
      <c r="E59" s="1">
        <v>4.2034894337722603E-2</v>
      </c>
      <c r="F59" s="1">
        <v>22.621674405003901</v>
      </c>
      <c r="G59" s="1">
        <v>0.68600947559163294</v>
      </c>
      <c r="H59" s="1">
        <v>114.12473812691699</v>
      </c>
      <c r="I59" s="1">
        <v>87.936998954515701</v>
      </c>
      <c r="J59" s="1">
        <v>192.26760670074299</v>
      </c>
      <c r="K59" s="1">
        <v>136.90765085796201</v>
      </c>
    </row>
    <row r="60" spans="1:17" x14ac:dyDescent="0.25">
      <c r="A60" s="1" t="s">
        <v>90</v>
      </c>
      <c r="B60" s="1">
        <v>0</v>
      </c>
      <c r="C60" s="1">
        <v>0</v>
      </c>
      <c r="D60" s="1">
        <v>0.17796082080370201</v>
      </c>
      <c r="E60" s="1">
        <v>0.22245102600462699</v>
      </c>
      <c r="F60" s="1">
        <v>19.1425748206116</v>
      </c>
      <c r="G60" s="1">
        <v>0.86222017679393603</v>
      </c>
      <c r="H60" s="1">
        <v>99.391118418867606</v>
      </c>
      <c r="I60" s="1">
        <v>68.292464983420601</v>
      </c>
      <c r="J60" s="1">
        <v>153.09079609638499</v>
      </c>
      <c r="K60" s="1">
        <v>104.596472427376</v>
      </c>
    </row>
    <row r="61" spans="1:17" x14ac:dyDescent="0.25">
      <c r="A61" s="1" t="s">
        <v>91</v>
      </c>
      <c r="B61" s="1">
        <v>8.3818976291014702E-2</v>
      </c>
      <c r="C61" s="1">
        <v>0</v>
      </c>
      <c r="D61" s="1">
        <v>1.98723757794719</v>
      </c>
      <c r="E61" s="1">
        <v>0.82081552132601499</v>
      </c>
      <c r="F61" s="1">
        <v>17.436849127524798</v>
      </c>
      <c r="G61" s="1">
        <v>0.30845383275093402</v>
      </c>
      <c r="H61" s="1">
        <v>104.329972842228</v>
      </c>
      <c r="I61" s="1">
        <v>43.028013644247899</v>
      </c>
      <c r="J61" s="1">
        <v>116.426201577558</v>
      </c>
      <c r="K61" s="1">
        <v>86.099228105407704</v>
      </c>
    </row>
    <row r="62" spans="1:17" x14ac:dyDescent="0.25">
      <c r="A62" s="1" t="s">
        <v>92</v>
      </c>
      <c r="B62" s="1">
        <v>9.3994824088536294E-2</v>
      </c>
      <c r="C62" s="1">
        <v>0</v>
      </c>
      <c r="D62" s="1">
        <v>0.77512818520070303</v>
      </c>
      <c r="E62" s="1">
        <v>0.53290062732548305</v>
      </c>
      <c r="F62" s="1">
        <v>12.325948125998201</v>
      </c>
      <c r="G62" s="1">
        <v>0.691801905291627</v>
      </c>
      <c r="H62" s="1">
        <v>103.479612724294</v>
      </c>
      <c r="I62" s="1">
        <v>19.378204630017599</v>
      </c>
      <c r="J62" s="1">
        <v>149.30906667428499</v>
      </c>
      <c r="K62" s="1">
        <v>112.87804196985201</v>
      </c>
    </row>
    <row r="64" spans="1:17" s="9" customFormat="1" ht="24.75" customHeight="1" x14ac:dyDescent="0.15">
      <c r="A64" s="14" t="s">
        <v>103</v>
      </c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</row>
    <row r="65" spans="1:27" x14ac:dyDescent="0.25">
      <c r="A65" s="1"/>
      <c r="B65" s="1"/>
      <c r="C65" s="1" t="s">
        <v>0</v>
      </c>
      <c r="D65" s="1" t="s">
        <v>1</v>
      </c>
      <c r="E65" s="1" t="s">
        <v>2</v>
      </c>
      <c r="F65" s="1" t="s">
        <v>3</v>
      </c>
      <c r="G65" s="1" t="s">
        <v>4</v>
      </c>
      <c r="H65" s="1" t="s">
        <v>5</v>
      </c>
      <c r="I65" s="1" t="s">
        <v>6</v>
      </c>
      <c r="J65" s="1" t="s">
        <v>7</v>
      </c>
      <c r="K65" s="1" t="s">
        <v>8</v>
      </c>
      <c r="L65" s="1" t="s">
        <v>9</v>
      </c>
      <c r="M65" s="1"/>
      <c r="N65" s="1"/>
      <c r="O65" s="1"/>
      <c r="P65" s="1"/>
    </row>
    <row r="66" spans="1:27" x14ac:dyDescent="0.25">
      <c r="A66" s="16" t="s">
        <v>96</v>
      </c>
      <c r="B66" s="1" t="s">
        <v>11</v>
      </c>
      <c r="C66" s="10">
        <f>('[1]23.10.30（2）'!N30+'[1]23.10.30（2）'!O30+'[1]23.10.30（2）'!P30)/3</f>
        <v>1.1119439835459091</v>
      </c>
      <c r="D66" s="10">
        <f>('[1]23.10.30（2）'!N34+'[1]23.10.30（2）'!O34+'[1]23.10.30（2）'!P34)/3</f>
        <v>1.1405405593903206</v>
      </c>
      <c r="E66" s="10">
        <f>('[1]23.10.30（2）'!N46+'[1]23.10.30（2）'!O46+'[1]23.10.30（2）'!P46)/3</f>
        <v>10.15379017419229</v>
      </c>
      <c r="F66" s="10">
        <f>('[1]23.10.30（2）'!N49+'[1]23.10.30（2）'!O49+'[1]23.10.30（2）'!P49)/3</f>
        <v>5.1597928314418562</v>
      </c>
      <c r="G66" s="10">
        <f>('[1]23.10.30（2）'!N53+'[1]23.10.30（2）'!O53+'[1]23.10.30（2）'!P53)/3</f>
        <v>4.2191665232248377E-2</v>
      </c>
      <c r="H66" s="10">
        <f>('[1]23.10.30（2）'!N56+'[1]23.10.30（2）'!O56+'[1]23.10.30（2）'!P56)/3</f>
        <v>1.7748116182757841E-2</v>
      </c>
      <c r="I66" s="10">
        <f>('[1]23.10.30（2）'!N38+'[1]23.10.30（2）'!O38+'[1]23.10.30（2）'!P38)/3</f>
        <v>1.5746033570974909E-2</v>
      </c>
      <c r="J66" s="10">
        <f>('[1]23.10.30（2）'!N43+'[1]23.10.30（2）'!O43+'[1]23.10.30（2）'!P43)/3</f>
        <v>1.3282483037038259E-2</v>
      </c>
      <c r="K66" s="10">
        <f>('[1]23.10.30（2）'!N59+'[1]23.10.30（2）'!O59+'[1]23.10.30（2）'!P59)/3</f>
        <v>0.34043816264462973</v>
      </c>
      <c r="L66" s="10">
        <f>('[1]23.10.30（2）'!N62+'[1]23.10.30（2）'!O62+'[1]23.10.30（2）'!P62)/3</f>
        <v>0.25578156165599691</v>
      </c>
      <c r="M66" s="1"/>
      <c r="N66" s="1"/>
      <c r="O66" s="1"/>
      <c r="P66" s="1"/>
    </row>
    <row r="67" spans="1:27" x14ac:dyDescent="0.25">
      <c r="A67" s="16"/>
      <c r="B67" s="1" t="s">
        <v>10</v>
      </c>
      <c r="C67" s="10">
        <f>('[1]23.10.30（2）'!R30+'[1]23.10.30（2）'!S30+'[1]23.10.30（2）'!T30)/3</f>
        <v>3.3743127920370739</v>
      </c>
      <c r="D67" s="10">
        <f>('[1]23.10.30（2）'!R34+'[1]23.10.30（2）'!S34+'[1]23.10.30（2）'!T34)/3</f>
        <v>2.2284081246731655</v>
      </c>
      <c r="E67" s="10">
        <f>('[1]23.10.30（2）'!R46+'[1]23.10.30（2）'!S46+'[1]23.10.30（2）'!T46)/3</f>
        <v>21.554002271767967</v>
      </c>
      <c r="F67" s="10">
        <f>('[1]23.10.30（2）'!R49+'[1]23.10.30（2）'!S49+'[1]23.10.30（2）'!T49)/3</f>
        <v>26.105841399639115</v>
      </c>
      <c r="G67" s="10">
        <f>('[1]23.10.30（2）'!R53+'[1]23.10.30（2）'!S53+'[1]23.10.30（2）'!T53)/3</f>
        <v>0.11880671429175693</v>
      </c>
      <c r="H67" s="10">
        <f>('[1]23.10.30（2）'!R56+'[1]23.10.30（2）'!S56+'[1]23.10.30（2）'!T56)/3</f>
        <v>0.13333603841578043</v>
      </c>
      <c r="I67" s="10">
        <f>('[1]23.10.30（2）'!R38+'[1]23.10.30（2）'!S38+'[1]23.10.30（2）'!T38)/3</f>
        <v>4.2164681753927062E-2</v>
      </c>
      <c r="J67" s="10">
        <f>('[1]23.10.30（2）'!R43+'[1]23.10.30（2）'!S43+'[1]23.10.30（2）'!T43)/3</f>
        <v>3.7380806448882781E-2</v>
      </c>
      <c r="K67" s="10">
        <f>('[1]23.10.30（2）'!R59+'[1]23.10.30（2）'!S59+'[1]23.10.30（2）'!T59)/3</f>
        <v>0.1154183572000385</v>
      </c>
      <c r="L67" s="10">
        <f>('[1]23.10.30（2）'!R62+'[1]23.10.30（2）'!S62+'[1]23.10.30（2）'!T62)/3</f>
        <v>0.10427373993522537</v>
      </c>
      <c r="M67" s="1"/>
      <c r="N67" s="1"/>
      <c r="O67" s="1"/>
      <c r="P67" s="1"/>
    </row>
    <row r="68" spans="1:27" x14ac:dyDescent="0.25">
      <c r="A68" s="16"/>
      <c r="B68" s="1" t="s">
        <v>95</v>
      </c>
      <c r="C68" s="10">
        <f>('[1]23.10.30（2）'!V30+'[1]23.10.30（2）'!W30+'[1]23.10.30（2）'!X30)/3</f>
        <v>0.74046123076159487</v>
      </c>
      <c r="D68" s="10">
        <f>('[1]23.10.30（2）'!V34+'[1]23.10.30（2）'!W34+'[1]23.10.30（2）'!X34)/3</f>
        <v>1.014159184554648</v>
      </c>
      <c r="E68" s="10">
        <f>('[1]23.10.30（2）'!V46+'[1]23.10.30（2）'!W46+'[1]23.10.30（2）'!X46)/3</f>
        <v>64.91224950274075</v>
      </c>
      <c r="F68" s="10">
        <f>('[1]23.10.30（2）'!V49+'[1]23.10.30（2）'!W49+'[1]23.10.30（2）'!X49)/3</f>
        <v>50.659978763778774</v>
      </c>
      <c r="G68" s="10">
        <f>('[1]23.10.30（2）'!V53+'[1]23.10.30（2）'!W53+'[1]23.10.30（2）'!X53)/3</f>
        <v>0.55980677487011254</v>
      </c>
      <c r="H68" s="10">
        <f>('[1]23.10.30（2）'!V56+'[1]23.10.30（2）'!W56+'[1]23.10.30（2）'!X56)/3</f>
        <v>0.44505763774901896</v>
      </c>
      <c r="I68" s="10">
        <f>('[1]23.10.30（2）'!V38+'[1]23.10.30（2）'!W38+'[1]23.10.30（2）'!X38)/3</f>
        <v>0.53728986402839574</v>
      </c>
      <c r="J68" s="10">
        <f>('[1]23.10.30（2）'!V43+'[1]23.10.30（2）'!W43+'[1]23.10.30（2）'!X43)/3</f>
        <v>0.55522519275233873</v>
      </c>
      <c r="K68" s="10">
        <f>('[1]23.10.30（2）'!V59+'[1]23.10.30（2）'!W59+'[1]23.10.30（2）'!X59)/3</f>
        <v>0.1201115821083394</v>
      </c>
      <c r="L68" s="10">
        <f>('[1]23.10.30（2）'!V62+'[1]23.10.30（2）'!W62+'[1]23.10.30（2）'!X62)/3</f>
        <v>8.4008054234488108E-2</v>
      </c>
      <c r="M68" s="1"/>
      <c r="N68" s="1"/>
      <c r="O68" s="1"/>
      <c r="P68" s="1"/>
    </row>
    <row r="69" spans="1:27" x14ac:dyDescent="0.25">
      <c r="A69" s="16" t="s">
        <v>97</v>
      </c>
      <c r="B69" s="1" t="s">
        <v>11</v>
      </c>
      <c r="C69" s="10">
        <f>('[1]23.10.30（2）'!N31+'[1]23.10.30（2）'!O31+'[1]23.10.30（2）'!P31)/3</f>
        <v>2.4696549091584514</v>
      </c>
      <c r="D69" s="10">
        <f>('[1]23.10.30（2）'!N35+'[1]23.10.30（2）'!O35+'[1]23.10.30（2）'!P35)/3</f>
        <v>0.74042623567215238</v>
      </c>
      <c r="E69" s="10">
        <f>('[1]23.10.30（2）'!N47+'[1]23.10.30（2）'!O47+'[1]23.10.30（2）'!P47)/3</f>
        <v>15.159540983994397</v>
      </c>
      <c r="F69" s="10">
        <f>('[1]23.10.30（2）'!N50+'[1]23.10.30（2）'!O50+'[1]23.10.30（2）'!P50)/3</f>
        <v>13.03129575705843</v>
      </c>
      <c r="G69" s="10">
        <f>('[1]23.10.30（2）'!N54+'[1]23.10.30（2）'!O54+'[1]23.10.30（2）'!P54)/3</f>
        <v>3.2449299710006187E-2</v>
      </c>
      <c r="H69" s="10">
        <f>('[1]23.10.30（2）'!N57+'[1]23.10.30（2）'!O57+'[1]23.10.30（2）'!P57)/3</f>
        <v>3.8890611339921159E-2</v>
      </c>
      <c r="I69" s="10">
        <f>('[1]23.10.30（2）'!N39+'[1]23.10.30（2）'!O39+'[1]23.10.30（2）'!P39)/3</f>
        <v>0.38182511614817854</v>
      </c>
      <c r="J69" s="10">
        <f>('[1]23.10.30（2）'!N44+'[1]23.10.30（2）'!O44+'[1]23.10.30（2）'!P44)/3</f>
        <v>0.74632816536467306</v>
      </c>
      <c r="K69" s="10">
        <f>('[1]23.10.30（2）'!N60+'[1]23.10.30（2）'!O60+'[1]23.10.30（2）'!P60)/3</f>
        <v>0.1306961663410269</v>
      </c>
      <c r="L69" s="10">
        <f>('[1]23.10.30（2）'!N63+'[1]23.10.30（2）'!O63+'[1]23.10.30（2）'!P63)/3</f>
        <v>6.9038882473096017E-2</v>
      </c>
      <c r="M69" s="1"/>
      <c r="N69" s="1"/>
      <c r="O69" s="1"/>
      <c r="P69" s="1"/>
      <c r="Q69" s="4"/>
    </row>
    <row r="70" spans="1:27" x14ac:dyDescent="0.25">
      <c r="A70" s="16"/>
      <c r="B70" s="1" t="s">
        <v>10</v>
      </c>
      <c r="C70" s="10">
        <f>('[1]23.10.30（2）'!R31+'[1]23.10.30（2）'!S31+'[1]23.10.30（2）'!T31)/3</f>
        <v>9.3965461020633576</v>
      </c>
      <c r="D70" s="10">
        <f>('[1]23.10.30（2）'!R35+'[1]23.10.30（2）'!S35+'[1]23.10.30（2）'!T35)/3</f>
        <v>1.2932486449044125</v>
      </c>
      <c r="E70" s="10">
        <f>('[1]23.10.30（2）'!R47+'[1]23.10.30（2）'!S47+'[1]23.10.30（2）'!T47)/3</f>
        <v>23.232433060637177</v>
      </c>
      <c r="F70" s="10">
        <f>('[1]23.10.30（2）'!R50+'[1]23.10.30（2）'!S50+'[1]23.10.30（2）'!T50)/3</f>
        <v>41.467382829661638</v>
      </c>
      <c r="G70" s="10">
        <f>('[1]23.10.30（2）'!R54+'[1]23.10.30（2）'!S54+'[1]23.10.30（2）'!T54)/3</f>
        <v>1.614316166587285E-2</v>
      </c>
      <c r="H70" s="10">
        <f>('[1]23.10.30（2）'!R57+'[1]23.10.30（2）'!S57+'[1]23.10.30（2）'!T57)/3</f>
        <v>1.2506032763611036E-2</v>
      </c>
      <c r="I70" s="10">
        <f>('[1]23.10.30（2）'!R39+'[1]23.10.30（2）'!S39+'[1]23.10.30（2）'!T39)/3</f>
        <v>0.93538922644264233</v>
      </c>
      <c r="J70" s="10">
        <f>('[1]23.10.30（2）'!R44+'[1]23.10.30（2）'!S44+'[1]23.10.30（2）'!T44)/3</f>
        <v>0.7040733848962516</v>
      </c>
      <c r="K70" s="10">
        <f>('[1]23.10.30（2）'!R60+'[1]23.10.30（2）'!S60+'[1]23.10.30（2）'!T60)/3</f>
        <v>0.56880893027313528</v>
      </c>
      <c r="L70" s="10">
        <f>('[1]23.10.30（2）'!R63+'[1]23.10.30（2）'!S63+'[1]23.10.30（2）'!T63)/3</f>
        <v>0.54360610610297344</v>
      </c>
      <c r="M70" s="1"/>
      <c r="N70" s="1"/>
      <c r="O70" s="1"/>
      <c r="P70" s="1"/>
    </row>
    <row r="71" spans="1:27" x14ac:dyDescent="0.25">
      <c r="A71" s="16"/>
      <c r="B71" s="1" t="s">
        <v>95</v>
      </c>
      <c r="C71" s="10">
        <f>('[1]23.10.30（2）'!V31+'[1]23.10.30（2）'!W31+'[1]23.10.30（2）'!X31)/3</f>
        <v>14.784836481062447</v>
      </c>
      <c r="D71" s="10">
        <f>('[1]23.10.30（2）'!V35+'[1]23.10.30（2）'!W35+'[1]23.10.30（2）'!X35)/3</f>
        <v>3.9593232687828377</v>
      </c>
      <c r="E71" s="10">
        <f>('[1]23.10.30（2）'!V47+'[1]23.10.30（2）'!W47+'[1]23.10.30（2）'!X47)/3</f>
        <v>16.897366857978039</v>
      </c>
      <c r="F71" s="10">
        <f>('[1]23.10.30（2）'!V50+'[1]23.10.30（2）'!W50+'[1]23.10.30（2）'!X50)/3</f>
        <v>29.022062602930362</v>
      </c>
      <c r="G71" s="10">
        <f>('[1]23.10.30（2）'!V54+'[1]23.10.30（2）'!W54+'[1]23.10.30（2）'!X54)/3</f>
        <v>0.25138625644916829</v>
      </c>
      <c r="H71" s="10">
        <f>('[1]23.10.30（2）'!V57+'[1]23.10.30（2）'!W57+'[1]23.10.30（2）'!X57)/3</f>
        <v>0.22675416317439404</v>
      </c>
      <c r="I71" s="10">
        <f>('[1]23.10.30（2）'!V39+'[1]23.10.30（2）'!W39+'[1]23.10.30（2）'!X39)/3</f>
        <v>2.5770516094642235</v>
      </c>
      <c r="J71" s="10">
        <f>('[1]23.10.30（2）'!V44+'[1]23.10.30（2）'!W44+'[1]23.10.30（2）'!X44)/3</f>
        <v>2.3814301270597613</v>
      </c>
      <c r="K71" s="10">
        <f>('[1]23.10.30（2）'!V60+'[1]23.10.30（2）'!W60+'[1]23.10.30（2）'!X60)/3</f>
        <v>0.11301184873085827</v>
      </c>
      <c r="L71" s="10">
        <f>('[1]23.10.30（2）'!V63+'[1]23.10.30（2）'!W63+'[1]23.10.30（2）'!X63)/3</f>
        <v>8.8285793484187788E-2</v>
      </c>
      <c r="M71" s="1"/>
      <c r="N71" s="1"/>
      <c r="O71" s="1"/>
      <c r="P71" s="1"/>
      <c r="Q71" s="1"/>
      <c r="R71" s="4"/>
      <c r="S71" s="1"/>
      <c r="T71" s="4"/>
      <c r="U71" s="1"/>
      <c r="V71" s="4"/>
      <c r="W71" s="1"/>
      <c r="X71" s="4"/>
      <c r="Y71" s="1"/>
      <c r="Z71" s="4"/>
      <c r="AA71" s="1"/>
    </row>
    <row r="73" spans="1:27" s="9" customFormat="1" ht="24.75" customHeight="1" x14ac:dyDescent="0.15">
      <c r="A73" s="14" t="s">
        <v>78</v>
      </c>
      <c r="B73" s="14"/>
      <c r="C73" s="14"/>
      <c r="D73" s="14"/>
      <c r="E73" s="14"/>
      <c r="F73" s="14"/>
      <c r="G73" s="14"/>
      <c r="H73" s="14"/>
      <c r="I73" s="14"/>
      <c r="J73" s="14"/>
      <c r="K73" s="14"/>
    </row>
    <row r="74" spans="1:27" x14ac:dyDescent="0.25">
      <c r="A74" s="4"/>
      <c r="B74" s="15" t="s">
        <v>12</v>
      </c>
      <c r="C74" s="15"/>
      <c r="D74" s="15"/>
      <c r="E74" s="15" t="s">
        <v>13</v>
      </c>
      <c r="F74" s="15"/>
      <c r="G74" s="15"/>
      <c r="H74" s="15" t="s">
        <v>14</v>
      </c>
      <c r="I74" s="15"/>
      <c r="J74" s="15"/>
      <c r="K74" s="4" t="s">
        <v>15</v>
      </c>
      <c r="Q74" s="1"/>
      <c r="R74" s="4"/>
      <c r="S74" s="1"/>
      <c r="T74" s="4"/>
      <c r="U74" s="1"/>
      <c r="V74" s="4"/>
      <c r="W74" s="1"/>
      <c r="X74" s="4"/>
      <c r="Y74" s="1"/>
      <c r="Z74" s="4"/>
      <c r="AA74" s="1"/>
    </row>
    <row r="75" spans="1:27" x14ac:dyDescent="0.25">
      <c r="A75" s="4" t="s">
        <v>16</v>
      </c>
      <c r="B75" s="1">
        <v>19.916</v>
      </c>
      <c r="C75" s="1">
        <v>19.977</v>
      </c>
      <c r="D75" s="1">
        <v>19.899000000000001</v>
      </c>
      <c r="E75" s="1">
        <v>23.270755767822266</v>
      </c>
      <c r="F75" s="4">
        <v>23.211832046508789</v>
      </c>
      <c r="G75" s="1">
        <v>23.260044097900391</v>
      </c>
      <c r="H75" s="1">
        <v>3.7199150189314536</v>
      </c>
      <c r="I75" s="1">
        <v>4.042347602613285</v>
      </c>
      <c r="J75" s="1">
        <v>3.7037361683015746</v>
      </c>
      <c r="K75" s="4">
        <v>3.8219995966154379</v>
      </c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x14ac:dyDescent="0.25">
      <c r="A76" s="4" t="s">
        <v>17</v>
      </c>
      <c r="B76" s="1">
        <v>19.792000000000002</v>
      </c>
      <c r="C76" s="1">
        <v>19.824999999999999</v>
      </c>
      <c r="D76" s="1">
        <v>19.957999999999998</v>
      </c>
      <c r="E76" s="1">
        <v>23.132000000000001</v>
      </c>
      <c r="F76" s="4">
        <v>23.108000000000001</v>
      </c>
      <c r="G76" s="1">
        <v>23.076000000000001</v>
      </c>
      <c r="H76" s="1">
        <v>3.7581572437314925</v>
      </c>
      <c r="I76" s="1">
        <v>3.9096119822853996</v>
      </c>
      <c r="J76" s="1">
        <v>4.3833243327921831</v>
      </c>
      <c r="K76" s="4">
        <v>4.0170311862696915</v>
      </c>
      <c r="Q76" s="1"/>
      <c r="R76" s="4"/>
      <c r="S76" s="1"/>
      <c r="T76" s="4"/>
      <c r="U76" s="1"/>
      <c r="V76" s="4"/>
      <c r="W76" s="1"/>
      <c r="X76" s="4"/>
      <c r="Y76" s="1"/>
      <c r="Z76" s="4"/>
      <c r="AA76" s="1"/>
    </row>
    <row r="77" spans="1:27" x14ac:dyDescent="0.25">
      <c r="A77" s="4" t="s">
        <v>18</v>
      </c>
      <c r="B77" s="1">
        <v>19.916</v>
      </c>
      <c r="C77" s="1">
        <v>19.977</v>
      </c>
      <c r="D77" s="1">
        <v>19.899000000000001</v>
      </c>
      <c r="E77" s="1">
        <v>23.231000000000002</v>
      </c>
      <c r="F77" s="4">
        <v>23.291</v>
      </c>
      <c r="G77" s="1">
        <v>23.268999999999998</v>
      </c>
      <c r="H77" s="1">
        <v>3.8238486752253955</v>
      </c>
      <c r="I77" s="1">
        <v>3.8265000839556058</v>
      </c>
      <c r="J77" s="1">
        <v>3.6808154860339695</v>
      </c>
      <c r="K77" s="4">
        <v>3.7770547484049906</v>
      </c>
    </row>
    <row r="78" spans="1:27" x14ac:dyDescent="0.25">
      <c r="A78" s="4" t="s">
        <v>19</v>
      </c>
      <c r="B78" s="1">
        <v>19.949000000000002</v>
      </c>
      <c r="C78" s="1">
        <v>19.952999999999999</v>
      </c>
      <c r="D78" s="1">
        <v>19.963999999999999</v>
      </c>
      <c r="E78" s="1">
        <v>23.335000000000001</v>
      </c>
      <c r="F78" s="4" t="s">
        <v>98</v>
      </c>
      <c r="G78" s="1">
        <v>23.326000000000001</v>
      </c>
      <c r="H78" s="1">
        <v>3.6402194642521337</v>
      </c>
      <c r="I78" s="1">
        <v>3.7089875658793359</v>
      </c>
      <c r="J78" s="1">
        <v>3.7012829564759762</v>
      </c>
      <c r="K78" s="4">
        <v>3.6834966622024816</v>
      </c>
      <c r="Q78" s="4"/>
    </row>
    <row r="79" spans="1:27" x14ac:dyDescent="0.25">
      <c r="A79" s="4" t="s">
        <v>20</v>
      </c>
      <c r="B79" s="1">
        <v>19.905999999999999</v>
      </c>
      <c r="C79" s="1">
        <v>19.937000000000001</v>
      </c>
      <c r="D79" s="1">
        <v>19.913</v>
      </c>
      <c r="E79" s="1">
        <v>23.094000000000001</v>
      </c>
      <c r="F79" s="4">
        <v>23.138999999999999</v>
      </c>
      <c r="G79" s="1">
        <v>23.22</v>
      </c>
      <c r="H79" s="1">
        <v>4.1757213171684215</v>
      </c>
      <c r="I79" s="1">
        <v>4.1353958416365399</v>
      </c>
      <c r="J79" s="1">
        <v>3.8451114932155694</v>
      </c>
      <c r="K79" s="4">
        <v>4.0520762173401765</v>
      </c>
      <c r="Q79" s="1"/>
    </row>
    <row r="80" spans="1:27" x14ac:dyDescent="0.25">
      <c r="A80" s="4" t="s">
        <v>21</v>
      </c>
      <c r="B80" s="1">
        <v>19.902999999999999</v>
      </c>
      <c r="C80" s="1">
        <v>19.899000000000001</v>
      </c>
      <c r="D80" s="1">
        <v>19.891999999999999</v>
      </c>
      <c r="E80" s="1">
        <v>23.236999999999998</v>
      </c>
      <c r="F80" s="4">
        <v>23.111000000000001</v>
      </c>
      <c r="G80" s="1">
        <v>23.356999999999999</v>
      </c>
      <c r="H80" s="1">
        <v>3.7738195265436039</v>
      </c>
      <c r="I80" s="1">
        <v>4.1068305759907675</v>
      </c>
      <c r="J80" s="1">
        <v>3.446245387500702</v>
      </c>
      <c r="K80" s="4">
        <v>3.7756318300116916</v>
      </c>
    </row>
    <row r="81" spans="1:16" x14ac:dyDescent="0.25">
      <c r="A81" s="4" t="s">
        <v>22</v>
      </c>
      <c r="B81" s="4">
        <v>19.916</v>
      </c>
      <c r="C81" s="4">
        <v>19.905999999999999</v>
      </c>
      <c r="D81" s="4">
        <v>19.899000000000001</v>
      </c>
      <c r="E81" s="4">
        <v>23.215</v>
      </c>
      <c r="F81" s="4">
        <v>23.268000000000001</v>
      </c>
      <c r="G81" s="4">
        <v>23.280999999999999</v>
      </c>
      <c r="H81" s="4">
        <v>3.8664925448146668</v>
      </c>
      <c r="I81" s="4">
        <v>3.7012829564759762</v>
      </c>
      <c r="J81" s="4">
        <v>3.6503263002604882</v>
      </c>
      <c r="K81" s="4">
        <v>3.7393672671837108</v>
      </c>
    </row>
    <row r="82" spans="1:16" x14ac:dyDescent="0.25">
      <c r="A82" s="4" t="s">
        <v>23</v>
      </c>
      <c r="B82" s="1">
        <v>19.956</v>
      </c>
      <c r="C82" s="1">
        <v>19.931999999999999</v>
      </c>
      <c r="D82" s="1">
        <v>19.931000000000001</v>
      </c>
      <c r="E82" s="1">
        <v>23.329000000000001</v>
      </c>
      <c r="F82" s="4">
        <v>23.335999999999999</v>
      </c>
      <c r="G82" s="1">
        <v>23.292000000000002</v>
      </c>
      <c r="H82" s="1">
        <v>3.673169397956821</v>
      </c>
      <c r="I82" s="1">
        <v>3.5950838787456179</v>
      </c>
      <c r="J82" s="1">
        <v>3.7038493796734637</v>
      </c>
      <c r="K82" s="4">
        <v>3.6573675521253008</v>
      </c>
    </row>
    <row r="83" spans="1:16" x14ac:dyDescent="0.25">
      <c r="A83" s="6" t="s">
        <v>70</v>
      </c>
      <c r="B83" s="6">
        <v>19.916</v>
      </c>
      <c r="C83" s="6">
        <v>19.882999999999999</v>
      </c>
      <c r="D83" s="6">
        <v>19.898</v>
      </c>
      <c r="E83" s="6">
        <v>24.050999999999998</v>
      </c>
      <c r="F83" s="6">
        <v>24.093039999999998</v>
      </c>
      <c r="G83" s="6">
        <v>24.085999999999999</v>
      </c>
      <c r="H83" s="6">
        <v>2.165988271986274</v>
      </c>
      <c r="I83" s="6">
        <v>2.0562068891307481</v>
      </c>
      <c r="J83" s="6">
        <v>2.0878606585842161</v>
      </c>
      <c r="K83" s="6">
        <v>2.103351939900413</v>
      </c>
      <c r="L83" s="5"/>
      <c r="M83" s="5"/>
      <c r="N83" s="5"/>
      <c r="O83" s="5"/>
      <c r="P83" s="5"/>
    </row>
    <row r="84" spans="1:16" x14ac:dyDescent="0.25">
      <c r="A84" s="6" t="s">
        <v>71</v>
      </c>
      <c r="B84" s="6">
        <v>19.939</v>
      </c>
      <c r="C84" s="6">
        <v>19.959</v>
      </c>
      <c r="D84" s="6">
        <v>19.901</v>
      </c>
      <c r="E84" s="6">
        <v>24.355</v>
      </c>
      <c r="F84" s="6">
        <v>24.303999999999998</v>
      </c>
      <c r="G84" s="6">
        <v>24.324000000000002</v>
      </c>
      <c r="H84" s="6">
        <v>1.7826524154797729</v>
      </c>
      <c r="I84" s="6">
        <v>1.8725775037083199</v>
      </c>
      <c r="J84" s="6">
        <v>1.7740238818907477</v>
      </c>
      <c r="K84" s="6">
        <v>1.8097512670262803</v>
      </c>
      <c r="L84" s="5"/>
      <c r="M84" s="5"/>
      <c r="N84" s="5"/>
      <c r="O84" s="5"/>
      <c r="P84" s="5"/>
    </row>
    <row r="85" spans="1:16" x14ac:dyDescent="0.25">
      <c r="A85" s="6" t="s">
        <v>72</v>
      </c>
      <c r="B85" s="6">
        <v>19.885000000000002</v>
      </c>
      <c r="C85" s="6">
        <v>19.878</v>
      </c>
      <c r="D85" s="6">
        <v>19.891999999999999</v>
      </c>
      <c r="E85" s="6">
        <v>24.55</v>
      </c>
      <c r="F85" s="6">
        <v>24.404</v>
      </c>
      <c r="G85" s="6">
        <v>24.324000000000002</v>
      </c>
      <c r="H85" s="6">
        <v>1.5000654316727036</v>
      </c>
      <c r="I85" s="6">
        <v>1.6517844466835916</v>
      </c>
      <c r="J85" s="6">
        <v>1.7629913929257097</v>
      </c>
      <c r="K85" s="6">
        <v>1.6382804237606683</v>
      </c>
      <c r="L85" s="5"/>
      <c r="M85" s="5"/>
      <c r="N85" s="5"/>
      <c r="O85" s="5"/>
      <c r="P85" s="5"/>
    </row>
    <row r="86" spans="1:16" x14ac:dyDescent="0.25">
      <c r="A86" s="6" t="s">
        <v>73</v>
      </c>
      <c r="B86" s="6">
        <v>19.893000000000001</v>
      </c>
      <c r="C86" s="6">
        <v>19.873000000000001</v>
      </c>
      <c r="D86" s="6">
        <v>19.911999999999999</v>
      </c>
      <c r="E86" s="6">
        <v>24.309000000000001</v>
      </c>
      <c r="F86" s="6">
        <v>24.396999999999998</v>
      </c>
      <c r="G86" s="6">
        <v>24.369</v>
      </c>
      <c r="H86" s="6">
        <v>1.7826524154797729</v>
      </c>
      <c r="I86" s="6">
        <v>1.6540758940911497</v>
      </c>
      <c r="J86" s="6">
        <v>1.7327042560253738</v>
      </c>
      <c r="K86" s="6">
        <v>1.7231441885320988</v>
      </c>
      <c r="L86" s="6"/>
      <c r="M86" s="6"/>
      <c r="N86" s="6"/>
      <c r="O86" s="6"/>
      <c r="P86" s="5"/>
    </row>
    <row r="88" spans="1:16" s="9" customFormat="1" ht="24.75" customHeight="1" x14ac:dyDescent="0.15">
      <c r="A88" s="14" t="s">
        <v>79</v>
      </c>
      <c r="B88" s="14"/>
      <c r="C88" s="14"/>
      <c r="D88" s="14"/>
      <c r="E88" s="14"/>
      <c r="F88" s="14"/>
      <c r="G88" s="14"/>
      <c r="H88" s="14"/>
      <c r="I88" s="14"/>
      <c r="J88" s="14"/>
      <c r="K88" s="14"/>
    </row>
    <row r="89" spans="1:16" x14ac:dyDescent="0.25">
      <c r="A89" s="1" t="s">
        <v>24</v>
      </c>
      <c r="B89" s="4" t="s">
        <v>16</v>
      </c>
      <c r="C89" s="1" t="s">
        <v>17</v>
      </c>
      <c r="D89" s="4" t="s">
        <v>18</v>
      </c>
      <c r="E89" s="1" t="s">
        <v>20</v>
      </c>
      <c r="F89" s="4" t="s">
        <v>21</v>
      </c>
      <c r="G89" s="1" t="s">
        <v>22</v>
      </c>
      <c r="H89" s="4" t="s">
        <v>74</v>
      </c>
      <c r="I89" s="1" t="s">
        <v>75</v>
      </c>
      <c r="J89" s="4" t="s">
        <v>76</v>
      </c>
      <c r="K89" s="1" t="s">
        <v>77</v>
      </c>
    </row>
    <row r="90" spans="1:16" x14ac:dyDescent="0.25">
      <c r="A90" s="6">
        <v>1</v>
      </c>
      <c r="B90" s="6">
        <v>18.8</v>
      </c>
      <c r="C90" s="6">
        <v>19.100000000000001</v>
      </c>
      <c r="D90" s="6">
        <v>19.2</v>
      </c>
      <c r="E90" s="6">
        <v>19.3</v>
      </c>
      <c r="F90" s="6">
        <v>19.3</v>
      </c>
      <c r="G90" s="6">
        <v>18.899999999999999</v>
      </c>
      <c r="H90" s="6">
        <v>15.1</v>
      </c>
      <c r="I90" s="6">
        <v>14</v>
      </c>
      <c r="J90" s="6">
        <v>13.9</v>
      </c>
      <c r="K90" s="6">
        <v>14.1</v>
      </c>
      <c r="O90" s="4"/>
    </row>
    <row r="91" spans="1:16" x14ac:dyDescent="0.25">
      <c r="A91" s="6">
        <v>2</v>
      </c>
      <c r="B91" s="6">
        <v>18.899999999999999</v>
      </c>
      <c r="C91" s="6">
        <v>19.3</v>
      </c>
      <c r="D91" s="6">
        <v>19.100000000000001</v>
      </c>
      <c r="E91" s="6">
        <v>19.2</v>
      </c>
      <c r="F91" s="6">
        <v>19.100000000000001</v>
      </c>
      <c r="G91" s="6">
        <v>18.899999999999999</v>
      </c>
      <c r="H91" s="6">
        <v>15.3</v>
      </c>
      <c r="I91" s="6">
        <v>14.1</v>
      </c>
      <c r="J91" s="6">
        <v>13.9</v>
      </c>
      <c r="K91" s="6">
        <v>14</v>
      </c>
      <c r="O91" s="4"/>
    </row>
    <row r="92" spans="1:16" x14ac:dyDescent="0.25">
      <c r="A92" s="6">
        <v>3</v>
      </c>
      <c r="B92" s="6">
        <v>19.100000000000001</v>
      </c>
      <c r="C92" s="6">
        <v>19.3</v>
      </c>
      <c r="D92" s="6">
        <v>19.100000000000001</v>
      </c>
      <c r="E92" s="6">
        <v>19.2</v>
      </c>
      <c r="F92" s="6">
        <v>18.899999999999999</v>
      </c>
      <c r="G92" s="6">
        <v>19.100000000000001</v>
      </c>
      <c r="H92" s="6">
        <v>15.2</v>
      </c>
      <c r="I92" s="6">
        <v>14.2</v>
      </c>
      <c r="J92" s="6">
        <v>13.6</v>
      </c>
      <c r="K92" s="6">
        <v>14.1</v>
      </c>
      <c r="O92" s="4"/>
    </row>
    <row r="93" spans="1:16" x14ac:dyDescent="0.25">
      <c r="O93" s="1"/>
    </row>
    <row r="94" spans="1:16" s="9" customFormat="1" ht="24.75" customHeight="1" x14ac:dyDescent="0.15">
      <c r="A94" s="14" t="s">
        <v>80</v>
      </c>
      <c r="B94" s="14"/>
      <c r="C94" s="14"/>
      <c r="D94" s="14"/>
      <c r="E94" s="14"/>
      <c r="F94" s="14"/>
      <c r="G94" s="14"/>
      <c r="H94" s="14"/>
      <c r="I94" s="14"/>
      <c r="J94" s="14"/>
      <c r="K94" s="14"/>
    </row>
    <row r="95" spans="1:16" x14ac:dyDescent="0.25">
      <c r="A95" s="1" t="s">
        <v>24</v>
      </c>
      <c r="B95" s="4" t="s">
        <v>16</v>
      </c>
      <c r="C95" s="1" t="s">
        <v>17</v>
      </c>
      <c r="D95" s="4" t="s">
        <v>18</v>
      </c>
      <c r="E95" s="1" t="s">
        <v>20</v>
      </c>
      <c r="F95" s="4" t="s">
        <v>21</v>
      </c>
      <c r="G95" s="1" t="s">
        <v>22</v>
      </c>
      <c r="H95" s="4" t="s">
        <v>74</v>
      </c>
      <c r="I95" s="1" t="s">
        <v>75</v>
      </c>
      <c r="J95" s="4" t="s">
        <v>76</v>
      </c>
      <c r="K95" s="1" t="s">
        <v>77</v>
      </c>
      <c r="L95" s="4"/>
      <c r="M95" s="1"/>
      <c r="N95" s="4"/>
      <c r="O95" s="1"/>
      <c r="P95" s="7"/>
    </row>
    <row r="96" spans="1:16" x14ac:dyDescent="0.25">
      <c r="A96" s="1">
        <v>1</v>
      </c>
      <c r="B96" s="11">
        <v>2.7607260726072607</v>
      </c>
      <c r="C96" s="12">
        <v>2.5973377703826954</v>
      </c>
      <c r="D96" s="11">
        <v>2.552805280528053</v>
      </c>
      <c r="E96" s="12">
        <v>2.3888433141919609</v>
      </c>
      <c r="F96" s="11">
        <v>2.3768888888888884</v>
      </c>
      <c r="G96" s="12">
        <v>2.4847986852917008</v>
      </c>
      <c r="H96" s="11">
        <v>2.0116279069767402</v>
      </c>
      <c r="I96" s="11">
        <v>2.0066280033139998</v>
      </c>
      <c r="J96" s="12">
        <v>2.1798501248959199</v>
      </c>
      <c r="K96" s="11">
        <v>2.1511627906976747</v>
      </c>
      <c r="M96" s="1"/>
      <c r="N96" s="4"/>
      <c r="O96" s="1"/>
      <c r="P96" s="7"/>
    </row>
    <row r="97" spans="1:16" x14ac:dyDescent="0.25">
      <c r="A97" s="4">
        <v>2</v>
      </c>
      <c r="B97" s="11">
        <v>2.4603960396039604</v>
      </c>
      <c r="C97" s="11">
        <v>2.4575707154742101</v>
      </c>
      <c r="D97" s="11">
        <v>2.3102310231023098</v>
      </c>
      <c r="E97" s="11">
        <v>2.526661197703036</v>
      </c>
      <c r="F97" s="11">
        <v>2.38977777777778</v>
      </c>
      <c r="G97" s="11">
        <v>2.5653245686113393</v>
      </c>
      <c r="H97" s="11">
        <v>2.0581395348837206</v>
      </c>
      <c r="I97" s="11">
        <v>1.9370339685169842</v>
      </c>
      <c r="J97" s="11">
        <v>2.2264779350541213</v>
      </c>
      <c r="K97" s="11">
        <v>1.9302325581395348</v>
      </c>
      <c r="M97" s="4"/>
      <c r="N97" s="4"/>
      <c r="O97" s="4"/>
      <c r="P97" s="7"/>
    </row>
    <row r="98" spans="1:16" x14ac:dyDescent="0.25">
      <c r="A98" s="1">
        <v>3</v>
      </c>
      <c r="B98" s="11">
        <v>2.3795379537953796</v>
      </c>
      <c r="C98" s="12">
        <v>2.5973377703826954</v>
      </c>
      <c r="D98" s="11">
        <v>2.4603960396039604</v>
      </c>
      <c r="E98" s="12">
        <v>2.4003281378178838</v>
      </c>
      <c r="F98" s="11">
        <v>2.3666666666670002</v>
      </c>
      <c r="G98" s="12">
        <v>2.3812654067378798</v>
      </c>
      <c r="H98" s="11">
        <v>2.2093023255813957</v>
      </c>
      <c r="I98" s="11">
        <v>1.8906379453189726</v>
      </c>
      <c r="J98" s="12">
        <v>2.2037468776020002</v>
      </c>
      <c r="K98" s="11">
        <v>1.9651162790697676</v>
      </c>
      <c r="M98" s="1"/>
      <c r="N98" s="4"/>
      <c r="O98" s="1"/>
      <c r="P98" s="7"/>
    </row>
    <row r="99" spans="1:16" x14ac:dyDescent="0.25">
      <c r="A99" s="1"/>
      <c r="B99" s="1"/>
      <c r="C99" s="1"/>
      <c r="D99" s="1"/>
      <c r="P99" s="7"/>
    </row>
    <row r="100" spans="1:16" s="9" customFormat="1" ht="24.75" customHeight="1" x14ac:dyDescent="0.15">
      <c r="A100" s="14" t="s">
        <v>81</v>
      </c>
      <c r="B100" s="14"/>
      <c r="C100" s="14"/>
      <c r="D100" s="14"/>
      <c r="E100" s="14"/>
      <c r="F100" s="14"/>
      <c r="G100" s="14"/>
      <c r="H100" s="14"/>
      <c r="I100" s="14"/>
      <c r="J100" s="14"/>
      <c r="K100" s="14"/>
    </row>
    <row r="101" spans="1:16" x14ac:dyDescent="0.25">
      <c r="A101" s="1" t="s">
        <v>24</v>
      </c>
      <c r="B101" s="4" t="s">
        <v>25</v>
      </c>
      <c r="C101" s="1" t="s">
        <v>26</v>
      </c>
      <c r="D101" s="4" t="s">
        <v>27</v>
      </c>
      <c r="E101" s="1" t="s">
        <v>28</v>
      </c>
      <c r="F101" s="4" t="s">
        <v>29</v>
      </c>
      <c r="G101" s="1" t="s">
        <v>30</v>
      </c>
      <c r="H101" s="4" t="s">
        <v>74</v>
      </c>
      <c r="I101" s="1" t="s">
        <v>75</v>
      </c>
      <c r="J101" s="4" t="s">
        <v>76</v>
      </c>
      <c r="K101" s="1" t="s">
        <v>77</v>
      </c>
      <c r="L101" s="4"/>
      <c r="M101" s="1"/>
      <c r="N101" s="4"/>
      <c r="O101" s="1"/>
      <c r="P101" s="7"/>
    </row>
    <row r="102" spans="1:16" x14ac:dyDescent="0.25">
      <c r="A102" s="6">
        <v>1</v>
      </c>
      <c r="B102" s="13">
        <v>0.50532657777777767</v>
      </c>
      <c r="C102" s="13">
        <v>0.54131189499589838</v>
      </c>
      <c r="D102" s="13">
        <v>0.60450429042904297</v>
      </c>
      <c r="E102" s="13">
        <v>0.58232312811980036</v>
      </c>
      <c r="F102" s="13">
        <v>0.62861732673267323</v>
      </c>
      <c r="G102" s="13">
        <v>0.5635523418241577</v>
      </c>
      <c r="H102" s="13">
        <v>0.36490930232558072</v>
      </c>
      <c r="I102" s="13">
        <v>0.3751522064945878</v>
      </c>
      <c r="J102" s="13">
        <v>0.36540695940347939</v>
      </c>
      <c r="K102" s="13">
        <v>0.36462209302325582</v>
      </c>
      <c r="M102" s="6"/>
      <c r="N102" s="6"/>
      <c r="O102" s="1"/>
      <c r="P102" s="8"/>
    </row>
    <row r="103" spans="1:16" x14ac:dyDescent="0.25">
      <c r="A103" s="6">
        <v>2</v>
      </c>
      <c r="B103" s="13">
        <v>0.48634879999999997</v>
      </c>
      <c r="C103" s="13">
        <v>0.57279409351927835</v>
      </c>
      <c r="D103" s="13">
        <v>0.54683168316831676</v>
      </c>
      <c r="E103" s="13">
        <v>0.5512331114808654</v>
      </c>
      <c r="F103" s="13">
        <v>0.55998613861386137</v>
      </c>
      <c r="G103" s="13">
        <v>0.58130254724732955</v>
      </c>
      <c r="H103" s="13">
        <v>0.37293488372093014</v>
      </c>
      <c r="I103" s="13">
        <v>0.38317685262281431</v>
      </c>
      <c r="J103" s="13">
        <v>0.35273388566694286</v>
      </c>
      <c r="K103" s="13">
        <v>0.3272709302325581</v>
      </c>
      <c r="M103" s="6"/>
      <c r="N103" s="6"/>
      <c r="O103" s="4"/>
      <c r="P103" s="8"/>
    </row>
    <row r="104" spans="1:16" x14ac:dyDescent="0.25">
      <c r="A104" s="6">
        <v>3</v>
      </c>
      <c r="B104" s="13">
        <v>0.49186666666666667</v>
      </c>
      <c r="C104" s="13">
        <v>0.54391435602953242</v>
      </c>
      <c r="D104" s="13">
        <v>0.58212970297029698</v>
      </c>
      <c r="E104" s="13">
        <v>0.58258286189683861</v>
      </c>
      <c r="F104" s="13">
        <v>0.54182079207920797</v>
      </c>
      <c r="G104" s="13">
        <v>0.5400709942481513</v>
      </c>
      <c r="H104" s="13">
        <v>0.4007674418604652</v>
      </c>
      <c r="I104" s="13">
        <v>0.37904446294754401</v>
      </c>
      <c r="J104" s="13">
        <v>0.34447423363711677</v>
      </c>
      <c r="K104" s="13">
        <v>0.33291034883720932</v>
      </c>
      <c r="M104" s="6"/>
      <c r="N104" s="6"/>
      <c r="O104" s="1"/>
      <c r="P104" s="8"/>
    </row>
    <row r="105" spans="1:16" x14ac:dyDescent="0.25">
      <c r="A105" s="1"/>
      <c r="B105" s="1"/>
      <c r="C105" s="1"/>
      <c r="D105" s="1"/>
      <c r="E105" s="1"/>
      <c r="F105" s="1"/>
      <c r="G105" s="1"/>
      <c r="H105" s="1"/>
      <c r="I105" s="1" t="s">
        <v>99</v>
      </c>
      <c r="J105" s="1"/>
      <c r="K105" s="1"/>
    </row>
    <row r="106" spans="1:16" s="9" customFormat="1" ht="24.75" customHeight="1" x14ac:dyDescent="0.15">
      <c r="A106" s="14" t="s">
        <v>82</v>
      </c>
      <c r="B106" s="14"/>
      <c r="C106" s="14"/>
      <c r="D106" s="14"/>
      <c r="E106" s="14"/>
      <c r="F106" s="14"/>
      <c r="G106" s="14"/>
      <c r="H106" s="14"/>
      <c r="I106" s="14"/>
      <c r="J106" s="14"/>
      <c r="K106" s="14"/>
    </row>
    <row r="107" spans="1:16" x14ac:dyDescent="0.25">
      <c r="A107" s="1" t="s">
        <v>24</v>
      </c>
      <c r="B107" s="4" t="s">
        <v>25</v>
      </c>
      <c r="C107" s="1" t="s">
        <v>26</v>
      </c>
      <c r="D107" s="4" t="s">
        <v>27</v>
      </c>
      <c r="E107" s="1" t="s">
        <v>28</v>
      </c>
      <c r="F107" s="4" t="s">
        <v>29</v>
      </c>
      <c r="G107" s="1" t="s">
        <v>30</v>
      </c>
      <c r="H107" s="4" t="s">
        <v>74</v>
      </c>
      <c r="I107" s="1" t="s">
        <v>75</v>
      </c>
      <c r="J107" s="4" t="s">
        <v>76</v>
      </c>
      <c r="K107" s="1" t="s">
        <v>77</v>
      </c>
      <c r="L107" s="4"/>
      <c r="M107" s="1"/>
    </row>
    <row r="108" spans="1:16" x14ac:dyDescent="0.25">
      <c r="A108" s="6">
        <v>1</v>
      </c>
      <c r="B108" s="13">
        <v>4.7537777777777769E-2</v>
      </c>
      <c r="C108" s="13">
        <v>4.7776866283839217E-2</v>
      </c>
      <c r="D108" s="13">
        <v>5.1056105610561058E-2</v>
      </c>
      <c r="E108" s="13">
        <v>4.7946755407653897E-2</v>
      </c>
      <c r="F108" s="13">
        <v>4.7214521452145199E-2</v>
      </c>
      <c r="G108" s="13">
        <v>4.9695973705834014E-2</v>
      </c>
      <c r="H108" s="13">
        <v>4.3597002497918397E-2</v>
      </c>
      <c r="I108" s="13">
        <v>4.0232558139534802E-2</v>
      </c>
      <c r="J108" s="13">
        <v>4.0132560066279993E-2</v>
      </c>
      <c r="K108" s="13">
        <v>4.3023255813953491E-2</v>
      </c>
      <c r="L108" s="6"/>
      <c r="M108" s="6"/>
    </row>
    <row r="109" spans="1:16" x14ac:dyDescent="0.25">
      <c r="A109" s="6">
        <v>2</v>
      </c>
      <c r="B109" s="13">
        <v>4.5795555555555555E-2</v>
      </c>
      <c r="C109" s="13">
        <v>5.0533223954060721E-2</v>
      </c>
      <c r="D109" s="13">
        <v>4.6204620462046195E-2</v>
      </c>
      <c r="E109" s="13">
        <v>4.91514143094842E-2</v>
      </c>
      <c r="F109" s="13">
        <v>4.920792079207921E-2</v>
      </c>
      <c r="G109" s="13">
        <v>5.1306491372226787E-2</v>
      </c>
      <c r="H109" s="13">
        <v>4.4529558701082425E-2</v>
      </c>
      <c r="I109" s="13">
        <v>4.1162790697674409E-2</v>
      </c>
      <c r="J109" s="13">
        <v>3.874067937033969E-2</v>
      </c>
      <c r="K109" s="13">
        <v>3.8604651162790701E-2</v>
      </c>
      <c r="L109" s="6"/>
      <c r="M109" s="6"/>
    </row>
    <row r="110" spans="1:16" x14ac:dyDescent="0.25">
      <c r="A110" s="6">
        <v>3</v>
      </c>
      <c r="B110" s="13">
        <v>4.6293333333333332E-2</v>
      </c>
      <c r="C110" s="13">
        <v>4.8006562756357674E-2</v>
      </c>
      <c r="D110" s="13">
        <v>4.920792079207921E-2</v>
      </c>
      <c r="E110" s="13">
        <v>5.1946755407653908E-2</v>
      </c>
      <c r="F110" s="13">
        <v>4.7590759075907589E-2</v>
      </c>
      <c r="G110" s="13">
        <v>4.7625308134757613E-2</v>
      </c>
      <c r="H110" s="13">
        <v>4.4074937552040006E-2</v>
      </c>
      <c r="I110" s="13">
        <v>4.4186046511627913E-2</v>
      </c>
      <c r="J110" s="13">
        <v>3.7812758906379453E-2</v>
      </c>
      <c r="K110" s="13">
        <v>3.9302325581395355E-2</v>
      </c>
      <c r="L110" s="6"/>
      <c r="M110" s="6"/>
    </row>
    <row r="112" spans="1:16" ht="15.75" x14ac:dyDescent="0.25">
      <c r="A112" s="14" t="s">
        <v>101</v>
      </c>
      <c r="B112" s="14"/>
      <c r="C112" s="14"/>
      <c r="D112" s="14"/>
      <c r="E112" s="14"/>
      <c r="F112" s="14"/>
      <c r="G112" s="14"/>
      <c r="H112" s="14"/>
      <c r="I112" s="14"/>
      <c r="J112" s="14"/>
      <c r="K112" s="14"/>
    </row>
    <row r="113" spans="1:11" x14ac:dyDescent="0.25">
      <c r="A113" s="1" t="s">
        <v>102</v>
      </c>
      <c r="B113" s="4" t="s">
        <v>16</v>
      </c>
      <c r="C113" s="1" t="s">
        <v>17</v>
      </c>
      <c r="D113" s="4" t="s">
        <v>18</v>
      </c>
      <c r="E113" s="1" t="s">
        <v>20</v>
      </c>
      <c r="F113" s="4" t="s">
        <v>21</v>
      </c>
      <c r="G113" s="1" t="s">
        <v>22</v>
      </c>
      <c r="H113" s="4" t="s">
        <v>74</v>
      </c>
      <c r="I113" s="1" t="s">
        <v>75</v>
      </c>
      <c r="J113" s="4" t="s">
        <v>76</v>
      </c>
      <c r="K113" s="1" t="s">
        <v>77</v>
      </c>
    </row>
    <row r="114" spans="1:11" x14ac:dyDescent="0.25">
      <c r="A114" s="1">
        <v>1</v>
      </c>
      <c r="B114" s="13">
        <v>21.26</v>
      </c>
      <c r="C114" s="13">
        <v>22.66</v>
      </c>
      <c r="D114" s="13">
        <v>23.68</v>
      </c>
      <c r="E114" s="13">
        <v>22.42</v>
      </c>
      <c r="F114" s="13">
        <v>22.77</v>
      </c>
      <c r="G114" s="13">
        <v>22.68</v>
      </c>
      <c r="H114" s="13">
        <v>18.14</v>
      </c>
      <c r="I114" s="13">
        <v>18.21</v>
      </c>
      <c r="J114" s="13">
        <v>17.21</v>
      </c>
      <c r="K114" s="13">
        <v>16.95</v>
      </c>
    </row>
    <row r="115" spans="1:11" x14ac:dyDescent="0.25">
      <c r="A115" s="4">
        <v>2</v>
      </c>
      <c r="B115" s="13">
        <v>21.24</v>
      </c>
      <c r="C115" s="13">
        <v>22.67</v>
      </c>
      <c r="D115" s="13">
        <v>23.67</v>
      </c>
      <c r="E115" s="13">
        <v>22.43</v>
      </c>
      <c r="F115" s="13">
        <v>22.76</v>
      </c>
      <c r="G115" s="13">
        <v>22.66</v>
      </c>
      <c r="H115" s="13">
        <v>18.12</v>
      </c>
      <c r="I115" s="13">
        <v>18.21</v>
      </c>
      <c r="J115" s="13">
        <v>17.21</v>
      </c>
      <c r="K115" s="13">
        <v>16.954999999999998</v>
      </c>
    </row>
    <row r="116" spans="1:11" x14ac:dyDescent="0.25">
      <c r="A116" s="1">
        <v>3</v>
      </c>
      <c r="B116" s="13">
        <v>21.25</v>
      </c>
      <c r="C116" s="13">
        <v>22.66</v>
      </c>
      <c r="D116" s="13">
        <v>23.66</v>
      </c>
      <c r="E116" s="13">
        <v>22.43</v>
      </c>
      <c r="F116" s="13">
        <v>22.77</v>
      </c>
      <c r="G116" s="13">
        <v>22.68</v>
      </c>
      <c r="H116" s="13">
        <v>18.14</v>
      </c>
      <c r="I116" s="13">
        <v>18.22</v>
      </c>
      <c r="J116" s="13">
        <v>17.2</v>
      </c>
      <c r="K116" s="13">
        <v>16.940999999999999</v>
      </c>
    </row>
    <row r="117" spans="1:1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</row>
    <row r="118" spans="1:11" ht="15.75" x14ac:dyDescent="0.25">
      <c r="A118" s="14" t="s">
        <v>100</v>
      </c>
      <c r="B118" s="14"/>
      <c r="C118" s="14"/>
      <c r="D118" s="14"/>
      <c r="E118" s="14"/>
      <c r="F118" s="14"/>
      <c r="G118" s="14"/>
      <c r="H118" s="14"/>
      <c r="I118" s="14"/>
      <c r="J118" s="14"/>
      <c r="K118" s="14"/>
    </row>
    <row r="119" spans="1:11" x14ac:dyDescent="0.25">
      <c r="A119" s="1" t="s">
        <v>24</v>
      </c>
      <c r="B119" s="4" t="s">
        <v>16</v>
      </c>
      <c r="C119" s="1" t="s">
        <v>17</v>
      </c>
      <c r="D119" s="4" t="s">
        <v>18</v>
      </c>
      <c r="E119" s="1" t="s">
        <v>20</v>
      </c>
      <c r="F119" s="4" t="s">
        <v>21</v>
      </c>
      <c r="G119" s="1" t="s">
        <v>22</v>
      </c>
      <c r="H119" s="4" t="s">
        <v>74</v>
      </c>
      <c r="I119" s="1" t="s">
        <v>75</v>
      </c>
      <c r="J119" s="4" t="s">
        <v>76</v>
      </c>
      <c r="K119" s="1" t="s">
        <v>77</v>
      </c>
    </row>
    <row r="120" spans="1:11" x14ac:dyDescent="0.25">
      <c r="A120" s="1">
        <v>1</v>
      </c>
      <c r="B120" s="4">
        <v>50.21</v>
      </c>
      <c r="C120" s="1">
        <v>47.22</v>
      </c>
      <c r="D120" s="1">
        <v>50.680999999999997</v>
      </c>
      <c r="E120" s="1">
        <v>49.890999999999998</v>
      </c>
      <c r="F120" s="1">
        <v>49</v>
      </c>
      <c r="G120" s="1">
        <v>51.23</v>
      </c>
      <c r="H120" s="4">
        <v>40.26</v>
      </c>
      <c r="I120" s="1">
        <v>41.01</v>
      </c>
      <c r="J120" s="1">
        <v>39.280999999999999</v>
      </c>
      <c r="K120" s="1">
        <v>38.261000000000003</v>
      </c>
    </row>
    <row r="121" spans="1:11" x14ac:dyDescent="0.25">
      <c r="A121" s="4">
        <v>2</v>
      </c>
      <c r="B121" s="4">
        <v>50.22</v>
      </c>
      <c r="C121" s="1">
        <v>47.21</v>
      </c>
      <c r="D121" s="1">
        <v>50.680999999999997</v>
      </c>
      <c r="E121" s="1">
        <v>49.9</v>
      </c>
      <c r="F121" s="1">
        <v>49.01</v>
      </c>
      <c r="G121" s="1">
        <v>51.23</v>
      </c>
      <c r="H121" s="4">
        <v>40.26</v>
      </c>
      <c r="I121" s="1">
        <v>41.01</v>
      </c>
      <c r="J121" s="1">
        <v>39.29</v>
      </c>
      <c r="K121" s="1">
        <v>38.25</v>
      </c>
    </row>
    <row r="122" spans="1:11" x14ac:dyDescent="0.25">
      <c r="A122" s="1">
        <v>3</v>
      </c>
      <c r="B122" s="4">
        <v>50.22</v>
      </c>
      <c r="C122" s="1">
        <v>47.21</v>
      </c>
      <c r="D122" s="1">
        <v>50.680999999999997</v>
      </c>
      <c r="E122" s="1">
        <v>49.890999999999998</v>
      </c>
      <c r="F122" s="1">
        <v>49</v>
      </c>
      <c r="G122" s="1">
        <v>51.22</v>
      </c>
      <c r="H122" s="4">
        <v>40.270000000000003</v>
      </c>
      <c r="I122" s="1">
        <v>41.02</v>
      </c>
      <c r="J122" s="1">
        <v>39.280999999999999</v>
      </c>
      <c r="K122" s="1">
        <v>38.25</v>
      </c>
    </row>
    <row r="123" spans="1:1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</row>
    <row r="127" spans="1:11" x14ac:dyDescent="0.25">
      <c r="J127" s="13"/>
      <c r="K127" s="13"/>
    </row>
    <row r="128" spans="1:11" x14ac:dyDescent="0.25">
      <c r="K128" s="13"/>
    </row>
    <row r="129" spans="6:11" x14ac:dyDescent="0.25">
      <c r="K129" s="13"/>
    </row>
    <row r="130" spans="6:11" x14ac:dyDescent="0.25">
      <c r="I130" s="13"/>
      <c r="J130" s="13"/>
    </row>
    <row r="133" spans="6:11" x14ac:dyDescent="0.25">
      <c r="I133" s="13"/>
      <c r="J133" s="13"/>
    </row>
    <row r="134" spans="6:11" x14ac:dyDescent="0.25">
      <c r="F134" s="13"/>
      <c r="G134" s="13"/>
    </row>
    <row r="135" spans="6:11" x14ac:dyDescent="0.25">
      <c r="F135" s="13"/>
      <c r="G135" s="13"/>
    </row>
  </sheetData>
  <mergeCells count="17">
    <mergeCell ref="A66:A68"/>
    <mergeCell ref="A69:A71"/>
    <mergeCell ref="A64:L64"/>
    <mergeCell ref="A1:K1"/>
    <mergeCell ref="A24:K24"/>
    <mergeCell ref="A32:K32"/>
    <mergeCell ref="A49:K49"/>
    <mergeCell ref="A73:K73"/>
    <mergeCell ref="B74:D74"/>
    <mergeCell ref="E74:G74"/>
    <mergeCell ref="H74:J74"/>
    <mergeCell ref="A100:K100"/>
    <mergeCell ref="A112:K112"/>
    <mergeCell ref="A118:K118"/>
    <mergeCell ref="A106:K106"/>
    <mergeCell ref="A94:K94"/>
    <mergeCell ref="A88:K8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07T14:52:28Z</dcterms:modified>
</cp:coreProperties>
</file>